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orbert\Dropbox\RAF_phylo\Norbert\manuscript_and_supplements\new_manuscript_supplements\"/>
    </mc:Choice>
  </mc:AlternateContent>
  <bookViews>
    <workbookView xWindow="0" yWindow="0" windowWidth="19200" windowHeight="7050"/>
  </bookViews>
  <sheets>
    <sheet name="Raw" sheetId="3" r:id="rId1"/>
    <sheet name="50%" sheetId="1" r:id="rId2"/>
    <sheet name="20%" sheetId="2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6" i="3" l="1"/>
  <c r="K196" i="3"/>
  <c r="J196" i="3"/>
  <c r="I196" i="3"/>
  <c r="L195" i="3"/>
  <c r="K195" i="3"/>
  <c r="J195" i="3"/>
  <c r="I195" i="3"/>
  <c r="L194" i="3"/>
  <c r="K194" i="3"/>
  <c r="J194" i="3"/>
  <c r="I194" i="3"/>
  <c r="L193" i="3"/>
  <c r="K193" i="3"/>
  <c r="J193" i="3"/>
  <c r="I193" i="3"/>
  <c r="L192" i="3"/>
  <c r="K192" i="3"/>
  <c r="J192" i="3"/>
  <c r="I192" i="3"/>
  <c r="L191" i="3"/>
  <c r="K191" i="3"/>
  <c r="J191" i="3"/>
  <c r="I191" i="3"/>
  <c r="L190" i="3"/>
  <c r="K190" i="3"/>
  <c r="J190" i="3"/>
  <c r="I190" i="3"/>
  <c r="L189" i="3"/>
  <c r="K189" i="3"/>
  <c r="J189" i="3"/>
  <c r="I189" i="3"/>
  <c r="L188" i="3"/>
  <c r="K188" i="3"/>
  <c r="J188" i="3"/>
  <c r="I188" i="3"/>
  <c r="L187" i="3"/>
  <c r="K187" i="3"/>
  <c r="J187" i="3"/>
  <c r="I187" i="3"/>
  <c r="L186" i="3"/>
  <c r="K186" i="3"/>
  <c r="J186" i="3"/>
  <c r="I186" i="3"/>
  <c r="L185" i="3"/>
  <c r="K185" i="3"/>
  <c r="J185" i="3"/>
  <c r="I185" i="3"/>
  <c r="L184" i="3"/>
  <c r="K184" i="3"/>
  <c r="J184" i="3"/>
  <c r="I184" i="3"/>
  <c r="L183" i="3"/>
  <c r="K183" i="3"/>
  <c r="J183" i="3"/>
  <c r="I183" i="3"/>
  <c r="L182" i="3"/>
  <c r="K182" i="3"/>
  <c r="J182" i="3"/>
  <c r="I182" i="3"/>
  <c r="L181" i="3"/>
  <c r="K181" i="3"/>
  <c r="J181" i="3"/>
  <c r="I181" i="3"/>
  <c r="L180" i="3"/>
  <c r="K180" i="3"/>
  <c r="J180" i="3"/>
  <c r="I180" i="3"/>
  <c r="L179" i="3"/>
  <c r="K179" i="3"/>
  <c r="J179" i="3"/>
  <c r="I179" i="3"/>
  <c r="L178" i="3"/>
  <c r="K178" i="3"/>
  <c r="J178" i="3"/>
  <c r="I178" i="3"/>
  <c r="L177" i="3"/>
  <c r="K177" i="3"/>
  <c r="J177" i="3"/>
  <c r="I177" i="3"/>
  <c r="L176" i="3"/>
  <c r="K176" i="3"/>
  <c r="J176" i="3"/>
  <c r="I176" i="3"/>
  <c r="L175" i="3"/>
  <c r="K175" i="3"/>
  <c r="J175" i="3"/>
  <c r="I175" i="3"/>
  <c r="L174" i="3"/>
  <c r="K174" i="3"/>
  <c r="J174" i="3"/>
  <c r="I174" i="3"/>
  <c r="L173" i="3"/>
  <c r="K173" i="3"/>
  <c r="J173" i="3"/>
  <c r="I173" i="3"/>
  <c r="L172" i="3"/>
  <c r="K172" i="3"/>
  <c r="J172" i="3"/>
  <c r="I172" i="3"/>
  <c r="L171" i="3"/>
  <c r="K171" i="3"/>
  <c r="J171" i="3"/>
  <c r="I171" i="3"/>
  <c r="L170" i="3"/>
  <c r="K170" i="3"/>
  <c r="J170" i="3"/>
  <c r="I170" i="3"/>
  <c r="L169" i="3"/>
  <c r="K169" i="3"/>
  <c r="J169" i="3"/>
  <c r="I169" i="3"/>
  <c r="L168" i="3"/>
  <c r="K168" i="3"/>
  <c r="J168" i="3"/>
  <c r="I168" i="3"/>
  <c r="L167" i="3"/>
  <c r="K167" i="3"/>
  <c r="J167" i="3"/>
  <c r="I167" i="3"/>
  <c r="L166" i="3"/>
  <c r="K166" i="3"/>
  <c r="J166" i="3"/>
  <c r="I166" i="3"/>
  <c r="L165" i="3"/>
  <c r="K165" i="3"/>
  <c r="J165" i="3"/>
  <c r="I165" i="3"/>
  <c r="L164" i="3"/>
  <c r="K164" i="3"/>
  <c r="J164" i="3"/>
  <c r="I164" i="3"/>
  <c r="L163" i="3"/>
  <c r="K163" i="3"/>
  <c r="J163" i="3"/>
  <c r="I163" i="3"/>
  <c r="L162" i="3"/>
  <c r="K162" i="3"/>
  <c r="J162" i="3"/>
  <c r="I162" i="3"/>
  <c r="L161" i="3"/>
  <c r="K161" i="3"/>
  <c r="J161" i="3"/>
  <c r="I161" i="3"/>
  <c r="L160" i="3"/>
  <c r="K160" i="3"/>
  <c r="J160" i="3"/>
  <c r="I160" i="3"/>
  <c r="L159" i="3"/>
  <c r="K159" i="3"/>
  <c r="J159" i="3"/>
  <c r="I159" i="3"/>
  <c r="L158" i="3"/>
  <c r="K158" i="3"/>
  <c r="J158" i="3"/>
  <c r="I158" i="3"/>
  <c r="L157" i="3"/>
  <c r="K157" i="3"/>
  <c r="J157" i="3"/>
  <c r="I157" i="3"/>
  <c r="L156" i="3"/>
  <c r="K156" i="3"/>
  <c r="J156" i="3"/>
  <c r="I156" i="3"/>
  <c r="L155" i="3"/>
  <c r="K155" i="3"/>
  <c r="J155" i="3"/>
  <c r="I155" i="3"/>
  <c r="L154" i="3"/>
  <c r="K154" i="3"/>
  <c r="J154" i="3"/>
  <c r="I154" i="3"/>
  <c r="L153" i="3"/>
  <c r="K153" i="3"/>
  <c r="J153" i="3"/>
  <c r="I153" i="3"/>
  <c r="L152" i="3"/>
  <c r="K152" i="3"/>
  <c r="J152" i="3"/>
  <c r="I152" i="3"/>
  <c r="L151" i="3"/>
  <c r="K151" i="3"/>
  <c r="J151" i="3"/>
  <c r="I151" i="3"/>
  <c r="L150" i="3"/>
  <c r="K150" i="3"/>
  <c r="J150" i="3"/>
  <c r="I150" i="3"/>
  <c r="L149" i="3"/>
  <c r="K149" i="3"/>
  <c r="J149" i="3"/>
  <c r="I149" i="3"/>
  <c r="L148" i="3"/>
  <c r="K148" i="3"/>
  <c r="J148" i="3"/>
  <c r="I148" i="3"/>
  <c r="L147" i="3"/>
  <c r="K147" i="3"/>
  <c r="J147" i="3"/>
  <c r="I147" i="3"/>
  <c r="L146" i="3"/>
  <c r="K146" i="3"/>
  <c r="J146" i="3"/>
  <c r="I146" i="3"/>
  <c r="L145" i="3"/>
  <c r="K145" i="3"/>
  <c r="J145" i="3"/>
  <c r="I145" i="3"/>
  <c r="L144" i="3"/>
  <c r="K144" i="3"/>
  <c r="J144" i="3"/>
  <c r="I144" i="3"/>
  <c r="L143" i="3"/>
  <c r="K143" i="3"/>
  <c r="J143" i="3"/>
  <c r="I143" i="3"/>
  <c r="L142" i="3"/>
  <c r="K142" i="3"/>
  <c r="J142" i="3"/>
  <c r="I142" i="3"/>
  <c r="L141" i="3"/>
  <c r="K141" i="3"/>
  <c r="J141" i="3"/>
  <c r="I141" i="3"/>
  <c r="L140" i="3"/>
  <c r="K140" i="3"/>
  <c r="J140" i="3"/>
  <c r="I140" i="3"/>
  <c r="L139" i="3"/>
  <c r="K139" i="3"/>
  <c r="J139" i="3"/>
  <c r="I139" i="3"/>
  <c r="L138" i="3"/>
  <c r="K138" i="3"/>
  <c r="J138" i="3"/>
  <c r="I138" i="3"/>
  <c r="L137" i="3"/>
  <c r="K137" i="3"/>
  <c r="J137" i="3"/>
  <c r="I137" i="3"/>
  <c r="L136" i="3"/>
  <c r="K136" i="3"/>
  <c r="J136" i="3"/>
  <c r="I136" i="3"/>
  <c r="L135" i="3"/>
  <c r="K135" i="3"/>
  <c r="J135" i="3"/>
  <c r="I135" i="3"/>
  <c r="L134" i="3"/>
  <c r="K134" i="3"/>
  <c r="J134" i="3"/>
  <c r="I134" i="3"/>
  <c r="L133" i="3"/>
  <c r="K133" i="3"/>
  <c r="J133" i="3"/>
  <c r="I133" i="3"/>
  <c r="L132" i="3"/>
  <c r="K132" i="3"/>
  <c r="J132" i="3"/>
  <c r="I132" i="3"/>
  <c r="L131" i="3"/>
  <c r="K131" i="3"/>
  <c r="J131" i="3"/>
  <c r="I131" i="3"/>
  <c r="L130" i="3"/>
  <c r="K130" i="3"/>
  <c r="J130" i="3"/>
  <c r="I130" i="3"/>
  <c r="L129" i="3"/>
  <c r="K129" i="3"/>
  <c r="J129" i="3"/>
  <c r="I129" i="3"/>
  <c r="L128" i="3"/>
  <c r="K128" i="3"/>
  <c r="J128" i="3"/>
  <c r="I128" i="3"/>
  <c r="L127" i="3"/>
  <c r="K127" i="3"/>
  <c r="J127" i="3"/>
  <c r="I127" i="3"/>
  <c r="L126" i="3"/>
  <c r="K126" i="3"/>
  <c r="J126" i="3"/>
  <c r="I126" i="3"/>
  <c r="L125" i="3"/>
  <c r="K125" i="3"/>
  <c r="J125" i="3"/>
  <c r="I125" i="3"/>
  <c r="L124" i="3"/>
  <c r="K124" i="3"/>
  <c r="J124" i="3"/>
  <c r="I124" i="3"/>
  <c r="L123" i="3"/>
  <c r="K123" i="3"/>
  <c r="J123" i="3"/>
  <c r="I123" i="3"/>
  <c r="L122" i="3"/>
  <c r="K122" i="3"/>
  <c r="J122" i="3"/>
  <c r="I122" i="3"/>
  <c r="L121" i="3"/>
  <c r="K121" i="3"/>
  <c r="J121" i="3"/>
  <c r="I121" i="3"/>
  <c r="L120" i="3"/>
  <c r="K120" i="3"/>
  <c r="J120" i="3"/>
  <c r="I120" i="3"/>
  <c r="L119" i="3"/>
  <c r="K119" i="3"/>
  <c r="J119" i="3"/>
  <c r="I119" i="3"/>
  <c r="L118" i="3"/>
  <c r="K118" i="3"/>
  <c r="J118" i="3"/>
  <c r="I118" i="3"/>
  <c r="L117" i="3"/>
  <c r="K117" i="3"/>
  <c r="J117" i="3"/>
  <c r="I117" i="3"/>
  <c r="L116" i="3"/>
  <c r="K116" i="3"/>
  <c r="J116" i="3"/>
  <c r="I116" i="3"/>
  <c r="L115" i="3"/>
  <c r="K115" i="3"/>
  <c r="J115" i="3"/>
  <c r="I115" i="3"/>
  <c r="L114" i="3"/>
  <c r="K114" i="3"/>
  <c r="J114" i="3"/>
  <c r="I114" i="3"/>
  <c r="L113" i="3"/>
  <c r="K113" i="3"/>
  <c r="J113" i="3"/>
  <c r="I113" i="3"/>
  <c r="L112" i="3"/>
  <c r="K112" i="3"/>
  <c r="J112" i="3"/>
  <c r="I112" i="3"/>
  <c r="L111" i="3"/>
  <c r="K111" i="3"/>
  <c r="J111" i="3"/>
  <c r="I111" i="3"/>
  <c r="L110" i="3"/>
  <c r="K110" i="3"/>
  <c r="J110" i="3"/>
  <c r="I110" i="3"/>
  <c r="L109" i="3"/>
  <c r="K109" i="3"/>
  <c r="J109" i="3"/>
  <c r="I109" i="3"/>
  <c r="L108" i="3"/>
  <c r="K108" i="3"/>
  <c r="J108" i="3"/>
  <c r="I108" i="3"/>
  <c r="L107" i="3"/>
  <c r="K107" i="3"/>
  <c r="J107" i="3"/>
  <c r="I107" i="3"/>
  <c r="L106" i="3"/>
  <c r="K106" i="3"/>
  <c r="J106" i="3"/>
  <c r="I106" i="3"/>
  <c r="L105" i="3"/>
  <c r="K105" i="3"/>
  <c r="J105" i="3"/>
  <c r="I105" i="3"/>
  <c r="L104" i="3"/>
  <c r="K104" i="3"/>
  <c r="J104" i="3"/>
  <c r="I104" i="3"/>
  <c r="L103" i="3"/>
  <c r="K103" i="3"/>
  <c r="J103" i="3"/>
  <c r="I103" i="3"/>
  <c r="L102" i="3"/>
  <c r="K102" i="3"/>
  <c r="J102" i="3"/>
  <c r="I102" i="3"/>
  <c r="L101" i="3"/>
  <c r="K101" i="3"/>
  <c r="J101" i="3"/>
  <c r="I101" i="3"/>
  <c r="L100" i="3"/>
  <c r="K100" i="3"/>
  <c r="J100" i="3"/>
  <c r="I100" i="3"/>
  <c r="L99" i="3"/>
  <c r="K99" i="3"/>
  <c r="J99" i="3"/>
  <c r="I99" i="3"/>
  <c r="L98" i="3"/>
  <c r="K98" i="3"/>
  <c r="J98" i="3"/>
  <c r="I98" i="3"/>
  <c r="L97" i="3"/>
  <c r="K97" i="3"/>
  <c r="J97" i="3"/>
  <c r="I97" i="3"/>
  <c r="L96" i="3"/>
  <c r="K96" i="3"/>
  <c r="J96" i="3"/>
  <c r="I96" i="3"/>
  <c r="L95" i="3"/>
  <c r="K95" i="3"/>
  <c r="J95" i="3"/>
  <c r="I95" i="3"/>
  <c r="L94" i="3"/>
  <c r="K94" i="3"/>
  <c r="J94" i="3"/>
  <c r="I94" i="3"/>
  <c r="L93" i="3"/>
  <c r="K93" i="3"/>
  <c r="J93" i="3"/>
  <c r="I93" i="3"/>
  <c r="L92" i="3"/>
  <c r="K92" i="3"/>
  <c r="J92" i="3"/>
  <c r="I92" i="3"/>
  <c r="L91" i="3"/>
  <c r="K91" i="3"/>
  <c r="J91" i="3"/>
  <c r="I91" i="3"/>
  <c r="L90" i="3"/>
  <c r="K90" i="3"/>
  <c r="J90" i="3"/>
  <c r="I90" i="3"/>
  <c r="L89" i="3"/>
  <c r="K89" i="3"/>
  <c r="J89" i="3"/>
  <c r="I89" i="3"/>
  <c r="L88" i="3"/>
  <c r="K88" i="3"/>
  <c r="J88" i="3"/>
  <c r="I88" i="3"/>
  <c r="L87" i="3"/>
  <c r="K87" i="3"/>
  <c r="J87" i="3"/>
  <c r="I87" i="3"/>
  <c r="L86" i="3"/>
  <c r="K86" i="3"/>
  <c r="J86" i="3"/>
  <c r="I86" i="3"/>
  <c r="L85" i="3"/>
  <c r="K85" i="3"/>
  <c r="J85" i="3"/>
  <c r="I85" i="3"/>
  <c r="L84" i="3"/>
  <c r="K84" i="3"/>
  <c r="J84" i="3"/>
  <c r="I84" i="3"/>
  <c r="L83" i="3"/>
  <c r="K83" i="3"/>
  <c r="J83" i="3"/>
  <c r="I83" i="3"/>
  <c r="L82" i="3"/>
  <c r="K82" i="3"/>
  <c r="J82" i="3"/>
  <c r="I82" i="3"/>
  <c r="L81" i="3"/>
  <c r="K81" i="3"/>
  <c r="J81" i="3"/>
  <c r="I81" i="3"/>
  <c r="L80" i="3"/>
  <c r="K80" i="3"/>
  <c r="J80" i="3"/>
  <c r="I80" i="3"/>
  <c r="L79" i="3"/>
  <c r="K79" i="3"/>
  <c r="J79" i="3"/>
  <c r="I79" i="3"/>
  <c r="L78" i="3"/>
  <c r="K78" i="3"/>
  <c r="J78" i="3"/>
  <c r="I78" i="3"/>
  <c r="L77" i="3"/>
  <c r="K77" i="3"/>
  <c r="J77" i="3"/>
  <c r="I77" i="3"/>
  <c r="L76" i="3"/>
  <c r="K76" i="3"/>
  <c r="J76" i="3"/>
  <c r="I76" i="3"/>
  <c r="L75" i="3"/>
  <c r="K75" i="3"/>
  <c r="J75" i="3"/>
  <c r="I75" i="3"/>
  <c r="L74" i="3"/>
  <c r="K74" i="3"/>
  <c r="J74" i="3"/>
  <c r="I74" i="3"/>
  <c r="L73" i="3"/>
  <c r="K73" i="3"/>
  <c r="J73" i="3"/>
  <c r="I73" i="3"/>
  <c r="L72" i="3"/>
  <c r="K72" i="3"/>
  <c r="J72" i="3"/>
  <c r="I72" i="3"/>
  <c r="L71" i="3"/>
  <c r="K71" i="3"/>
  <c r="J71" i="3"/>
  <c r="I71" i="3"/>
  <c r="L70" i="3"/>
  <c r="K70" i="3"/>
  <c r="J70" i="3"/>
  <c r="I70" i="3"/>
  <c r="L69" i="3"/>
  <c r="K69" i="3"/>
  <c r="J69" i="3"/>
  <c r="I69" i="3"/>
  <c r="L68" i="3"/>
  <c r="K68" i="3"/>
  <c r="J68" i="3"/>
  <c r="I68" i="3"/>
  <c r="L67" i="3"/>
  <c r="K67" i="3"/>
  <c r="J67" i="3"/>
  <c r="I67" i="3"/>
  <c r="L66" i="3"/>
  <c r="K66" i="3"/>
  <c r="J66" i="3"/>
  <c r="I66" i="3"/>
  <c r="L65" i="3"/>
  <c r="K65" i="3"/>
  <c r="J65" i="3"/>
  <c r="I65" i="3"/>
  <c r="L64" i="3"/>
  <c r="K64" i="3"/>
  <c r="J64" i="3"/>
  <c r="I64" i="3"/>
  <c r="L63" i="3"/>
  <c r="K63" i="3"/>
  <c r="J63" i="3"/>
  <c r="I63" i="3"/>
  <c r="L62" i="3"/>
  <c r="K62" i="3"/>
  <c r="J62" i="3"/>
  <c r="I62" i="3"/>
  <c r="L61" i="3"/>
  <c r="K61" i="3"/>
  <c r="J61" i="3"/>
  <c r="I61" i="3"/>
  <c r="L60" i="3"/>
  <c r="K60" i="3"/>
  <c r="J60" i="3"/>
  <c r="I60" i="3"/>
  <c r="L59" i="3"/>
  <c r="K59" i="3"/>
  <c r="J59" i="3"/>
  <c r="I59" i="3"/>
  <c r="L58" i="3"/>
  <c r="K58" i="3"/>
  <c r="J58" i="3"/>
  <c r="I58" i="3"/>
  <c r="L57" i="3"/>
  <c r="K57" i="3"/>
  <c r="J57" i="3"/>
  <c r="I57" i="3"/>
  <c r="L56" i="3"/>
  <c r="K56" i="3"/>
  <c r="J56" i="3"/>
  <c r="I56" i="3"/>
  <c r="L55" i="3"/>
  <c r="K55" i="3"/>
  <c r="J55" i="3"/>
  <c r="I55" i="3"/>
  <c r="L54" i="3"/>
  <c r="K54" i="3"/>
  <c r="J54" i="3"/>
  <c r="I54" i="3"/>
  <c r="L53" i="3"/>
  <c r="K53" i="3"/>
  <c r="J53" i="3"/>
  <c r="I53" i="3"/>
  <c r="L52" i="3"/>
  <c r="K52" i="3"/>
  <c r="J52" i="3"/>
  <c r="I52" i="3"/>
  <c r="L51" i="3"/>
  <c r="K51" i="3"/>
  <c r="J51" i="3"/>
  <c r="I51" i="3"/>
  <c r="L50" i="3"/>
  <c r="K50" i="3"/>
  <c r="J50" i="3"/>
  <c r="I50" i="3"/>
  <c r="L49" i="3"/>
  <c r="K49" i="3"/>
  <c r="J49" i="3"/>
  <c r="I49" i="3"/>
  <c r="L48" i="3"/>
  <c r="K48" i="3"/>
  <c r="J48" i="3"/>
  <c r="I48" i="3"/>
  <c r="L47" i="3"/>
  <c r="K47" i="3"/>
  <c r="J47" i="3"/>
  <c r="I47" i="3"/>
  <c r="L46" i="3"/>
  <c r="K46" i="3"/>
  <c r="J46" i="3"/>
  <c r="I46" i="3"/>
  <c r="L45" i="3"/>
  <c r="K45" i="3"/>
  <c r="J45" i="3"/>
  <c r="I45" i="3"/>
  <c r="L44" i="3"/>
  <c r="K44" i="3"/>
  <c r="J44" i="3"/>
  <c r="I44" i="3"/>
  <c r="L43" i="3"/>
  <c r="K43" i="3"/>
  <c r="J43" i="3"/>
  <c r="I43" i="3"/>
  <c r="L42" i="3"/>
  <c r="K42" i="3"/>
  <c r="J42" i="3"/>
  <c r="I42" i="3"/>
  <c r="L41" i="3"/>
  <c r="K41" i="3"/>
  <c r="J41" i="3"/>
  <c r="I41" i="3"/>
  <c r="L40" i="3"/>
  <c r="K40" i="3"/>
  <c r="J40" i="3"/>
  <c r="I40" i="3"/>
  <c r="L39" i="3"/>
  <c r="K39" i="3"/>
  <c r="J39" i="3"/>
  <c r="I39" i="3"/>
  <c r="L38" i="3"/>
  <c r="K38" i="3"/>
  <c r="J38" i="3"/>
  <c r="I38" i="3"/>
  <c r="L37" i="3"/>
  <c r="K37" i="3"/>
  <c r="J37" i="3"/>
  <c r="I37" i="3"/>
  <c r="L36" i="3"/>
  <c r="K36" i="3"/>
  <c r="J36" i="3"/>
  <c r="I36" i="3"/>
  <c r="L35" i="3"/>
  <c r="K35" i="3"/>
  <c r="J35" i="3"/>
  <c r="I35" i="3"/>
  <c r="L34" i="3"/>
  <c r="K34" i="3"/>
  <c r="J34" i="3"/>
  <c r="I34" i="3"/>
  <c r="L33" i="3"/>
  <c r="K33" i="3"/>
  <c r="J33" i="3"/>
  <c r="I33" i="3"/>
  <c r="L32" i="3"/>
  <c r="K32" i="3"/>
  <c r="J32" i="3"/>
  <c r="I32" i="3"/>
  <c r="L31" i="3"/>
  <c r="K31" i="3"/>
  <c r="J31" i="3"/>
  <c r="I31" i="3"/>
  <c r="L30" i="3"/>
  <c r="K30" i="3"/>
  <c r="J30" i="3"/>
  <c r="I30" i="3"/>
  <c r="L29" i="3"/>
  <c r="K29" i="3"/>
  <c r="J29" i="3"/>
  <c r="I29" i="3"/>
  <c r="L28" i="3"/>
  <c r="K28" i="3"/>
  <c r="J28" i="3"/>
  <c r="I28" i="3"/>
  <c r="L27" i="3"/>
  <c r="K27" i="3"/>
  <c r="J27" i="3"/>
  <c r="I27" i="3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6" i="3"/>
  <c r="K16" i="3"/>
  <c r="J16" i="3"/>
  <c r="I16" i="3"/>
  <c r="L15" i="3"/>
  <c r="K15" i="3"/>
  <c r="J15" i="3"/>
  <c r="I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</calcChain>
</file>

<file path=xl/sharedStrings.xml><?xml version="1.0" encoding="utf-8"?>
<sst xmlns="http://schemas.openxmlformats.org/spreadsheetml/2006/main" count="874" uniqueCount="441">
  <si>
    <t>Subfamily</t>
  </si>
  <si>
    <t>Cold Treated</t>
  </si>
  <si>
    <t>Hot Treated</t>
  </si>
  <si>
    <t>PEG Treated</t>
  </si>
  <si>
    <t>Salt Treated</t>
  </si>
  <si>
    <t>mekks</t>
  </si>
  <si>
    <t>Gohir.D08G218400_new</t>
  </si>
  <si>
    <t>Gohir.A08G201200_new</t>
  </si>
  <si>
    <t>Gohir.A10G012200_new</t>
  </si>
  <si>
    <t>rafs</t>
  </si>
  <si>
    <t>Gohir.A12G003500_new</t>
  </si>
  <si>
    <t>Gohir.D05G107500_new</t>
  </si>
  <si>
    <t>Gohir.D10G011600_new</t>
  </si>
  <si>
    <t>Gohir.D03G139800_new</t>
  </si>
  <si>
    <t>Gohir.D12G003200_new</t>
  </si>
  <si>
    <t>Gohir.A13G233100_new</t>
  </si>
  <si>
    <t>Gohir.A05G005800_new</t>
  </si>
  <si>
    <t>Gohir.A06G050100_new</t>
  </si>
  <si>
    <t>Gohir.D09G029500_new</t>
  </si>
  <si>
    <t>Gohir.A05G218900_new</t>
  </si>
  <si>
    <t>Gohir.A08G065000_new</t>
  </si>
  <si>
    <t>ziks</t>
  </si>
  <si>
    <t>Gohir.A13G235500_new</t>
  </si>
  <si>
    <t>Gohir.D02G038500_new</t>
  </si>
  <si>
    <t>Gohir.A01G151500_new</t>
  </si>
  <si>
    <t>Gohir.A08G214000_new</t>
  </si>
  <si>
    <t>Gohir.A05G359500_new</t>
  </si>
  <si>
    <t>Gohir.A12G268600_new</t>
  </si>
  <si>
    <t>Gohir.D04G022500_new</t>
  </si>
  <si>
    <t>Gohir.D08G118400_new</t>
  </si>
  <si>
    <t>Gohir.A09G029800_new</t>
  </si>
  <si>
    <t>Gohir.D13G077900_new</t>
  </si>
  <si>
    <t>Gohir.A05G011400_new</t>
  </si>
  <si>
    <t>Gohir.D01G162300_new</t>
  </si>
  <si>
    <t>Gohir.D05G202900_new</t>
  </si>
  <si>
    <t>Gohir.1Z039900_new</t>
  </si>
  <si>
    <t>Gohir.D12G166500_new</t>
  </si>
  <si>
    <t>Gohir.A05G199900_new</t>
  </si>
  <si>
    <t>Gohir.D09G214400_new</t>
  </si>
  <si>
    <t>Gohir.D10G179100_new</t>
  </si>
  <si>
    <t>Gohir.A01G171300_new</t>
  </si>
  <si>
    <t>Gohir.A10G172600_new</t>
  </si>
  <si>
    <t>Gohir.A06G123300_new</t>
  </si>
  <si>
    <t>Query ID</t>
  </si>
  <si>
    <t>Gohir.A01G001900</t>
  </si>
  <si>
    <t>Gohir.A01G082200</t>
  </si>
  <si>
    <t>Gohir.A01G086900</t>
  </si>
  <si>
    <t>Gohir.A01G099800</t>
  </si>
  <si>
    <t>Gohir.1Z092600</t>
  </si>
  <si>
    <t>Gohir.A01G171300</t>
  </si>
  <si>
    <t>Gohir.A01G013000</t>
  </si>
  <si>
    <t>Gohir.A02G003900</t>
  </si>
  <si>
    <t>Gohir.A02G007000</t>
  </si>
  <si>
    <t>Gohir.A02G024800</t>
  </si>
  <si>
    <t>Gohir.A02G033700</t>
  </si>
  <si>
    <t>Gohir.A02G054800</t>
  </si>
  <si>
    <t>Gohir.A02G064900</t>
  </si>
  <si>
    <t>Gohir.A02G068000</t>
  </si>
  <si>
    <t>Gohir.A02G074800</t>
  </si>
  <si>
    <t>Gohir.A02G156800</t>
  </si>
  <si>
    <t>Gohir.A03G028800</t>
  </si>
  <si>
    <t>Gohir.A03G057000</t>
  </si>
  <si>
    <t>Gohir.A03G096700</t>
  </si>
  <si>
    <t>Gohir.A03G102400</t>
  </si>
  <si>
    <t>Gohir.A03G164300</t>
  </si>
  <si>
    <t>Gohir.A03G017700</t>
  </si>
  <si>
    <t>Gohir.A04G066300</t>
  </si>
  <si>
    <t>Gohir.A04G132100</t>
  </si>
  <si>
    <t>Gohir.A05G011400</t>
  </si>
  <si>
    <t>Gohir.A05G042400</t>
  </si>
  <si>
    <t>Gohir.A05G066500</t>
  </si>
  <si>
    <t>Gohir.A05G161300</t>
  </si>
  <si>
    <t>Gohir.A05G182300</t>
  </si>
  <si>
    <t>Gohir.A05G199900</t>
  </si>
  <si>
    <t>Gohir.A05G218900</t>
  </si>
  <si>
    <t>Gohir.A05G232100</t>
  </si>
  <si>
    <t>Gohir.A05G242600</t>
  </si>
  <si>
    <t>Gohir.A05G355100</t>
  </si>
  <si>
    <t>Gohir.A05G359500</t>
  </si>
  <si>
    <t>Gohir.A05G377800</t>
  </si>
  <si>
    <t>Gohir.A05G385300</t>
  </si>
  <si>
    <t>Gohir.A05G005800</t>
  </si>
  <si>
    <t>Gohir.A06G031600</t>
  </si>
  <si>
    <t>Gohir.A06G050100</t>
  </si>
  <si>
    <t>Gohir.A06G089200</t>
  </si>
  <si>
    <t>Gohir.A06G152500</t>
  </si>
  <si>
    <t>Gohir.A06G123300</t>
  </si>
  <si>
    <t>Gohir.A07G001100</t>
  </si>
  <si>
    <t>Gohir.A07G056400</t>
  </si>
  <si>
    <t>Gohir.A07G155400</t>
  </si>
  <si>
    <t>Gohir.A07G219500</t>
  </si>
  <si>
    <t>Gohir.A07G223900</t>
  </si>
  <si>
    <t>Gohir.1Z073500</t>
  </si>
  <si>
    <t>Gohir.A08G065000</t>
  </si>
  <si>
    <t>Gohir.A08G086100</t>
  </si>
  <si>
    <t>Gohir.A08G124300</t>
  </si>
  <si>
    <t>Gohir.A08G183300</t>
  </si>
  <si>
    <t>Gohir.A08G193900</t>
  </si>
  <si>
    <t>Gohir.A08G201200</t>
  </si>
  <si>
    <t>Gohir.A08G214000</t>
  </si>
  <si>
    <t>Gohir.A09G029800</t>
  </si>
  <si>
    <t>Gohir.A09G066200</t>
  </si>
  <si>
    <t>Gohir.A09G218000</t>
  </si>
  <si>
    <t>Gohir.A09G234600</t>
  </si>
  <si>
    <t>Gohir.A09G244300</t>
  </si>
  <si>
    <t>Gohir.D09G210000</t>
  </si>
  <si>
    <t>Gohir.D09G208700</t>
  </si>
  <si>
    <t>Gohir.A09G135600</t>
  </si>
  <si>
    <t>Gohir.A01G151500</t>
  </si>
  <si>
    <t>Gohir.A09G050200</t>
  </si>
  <si>
    <t>Gohir.A10G009900</t>
  </si>
  <si>
    <t>Gohir.A10G012200</t>
  </si>
  <si>
    <t>Gohir.A10G033200</t>
  </si>
  <si>
    <t>Gohir.A10G091500</t>
  </si>
  <si>
    <t>Gohir.A10G092900</t>
  </si>
  <si>
    <t>Gohir.A10G149800</t>
  </si>
  <si>
    <t>Gohir.A10G172600</t>
  </si>
  <si>
    <t>Gohir.A10G026400</t>
  </si>
  <si>
    <t>Gohir.A11G045900</t>
  </si>
  <si>
    <t>Gohir.A11G067500</t>
  </si>
  <si>
    <t>Gohir.A11G150300</t>
  </si>
  <si>
    <t>Gohir.A11G171500</t>
  </si>
  <si>
    <t>Gohir.A11G256500</t>
  </si>
  <si>
    <t>Gohir.1Z039900</t>
  </si>
  <si>
    <t>Gohir.A11G226100</t>
  </si>
  <si>
    <t>Gohir.A12G001400</t>
  </si>
  <si>
    <t>Gohir.A12G003500</t>
  </si>
  <si>
    <t>Gohir.A12G047900</t>
  </si>
  <si>
    <t>Gohir.A12G069900</t>
  </si>
  <si>
    <t>Gohir.A12G072100</t>
  </si>
  <si>
    <t>Gohir.A12G109400</t>
  </si>
  <si>
    <t>Gohir.A12G134300</t>
  </si>
  <si>
    <t>Gohir.A12G163500</t>
  </si>
  <si>
    <t>Gohir.A12G239100</t>
  </si>
  <si>
    <t>Gohir.A12G273500</t>
  </si>
  <si>
    <t>Gohir.A12G268600</t>
  </si>
  <si>
    <t>Gohir.A13G233100</t>
  </si>
  <si>
    <t>Gohir.A13G235500</t>
  </si>
  <si>
    <t>Gohir.A13G085100</t>
  </si>
  <si>
    <t>Gohir.D01G001500</t>
  </si>
  <si>
    <t>Gohir.D01G014300</t>
  </si>
  <si>
    <t>Gohir.D01G073100</t>
  </si>
  <si>
    <t>Gohir.D01G129100</t>
  </si>
  <si>
    <t>Gohir.D01G162300</t>
  </si>
  <si>
    <t>Gohir.D02G004300</t>
  </si>
  <si>
    <t>Gohir.D02G006600</t>
  </si>
  <si>
    <t>Gohir.D02G032000</t>
  </si>
  <si>
    <t>Gohir.D02G038500</t>
  </si>
  <si>
    <t>Gohir.D02G040300</t>
  </si>
  <si>
    <t>Gohir.D02G059700</t>
  </si>
  <si>
    <t>Gohir.D02G070800</t>
  </si>
  <si>
    <t>Gohir.D02G074000</t>
  </si>
  <si>
    <t>Gohir.D02G081800</t>
  </si>
  <si>
    <t>Gohir.D02G117000</t>
  </si>
  <si>
    <t>Gohir.D02G127300</t>
  </si>
  <si>
    <t>Gohir.D03G004800</t>
  </si>
  <si>
    <t>Gohir.D03G023900</t>
  </si>
  <si>
    <t>Gohir.A02G097500</t>
  </si>
  <si>
    <t>Gohir.D03G139800</t>
  </si>
  <si>
    <t>Gohir.D03G153900</t>
  </si>
  <si>
    <t>Gohir.D04G022500</t>
  </si>
  <si>
    <t>Gohir.D04G023400</t>
  </si>
  <si>
    <t>Gohir.D04G037900</t>
  </si>
  <si>
    <t>Gohir.D04G041500</t>
  </si>
  <si>
    <t>Gohir.D04G054600</t>
  </si>
  <si>
    <t>Gohir.D04G104400</t>
  </si>
  <si>
    <t>Gohir.D04G168700</t>
  </si>
  <si>
    <t>Gohir.D05G012100</t>
  </si>
  <si>
    <t>Gohir.D05G044100</t>
  </si>
  <si>
    <t>Gohir.D05G107500</t>
  </si>
  <si>
    <t>Gohir.D05G164100</t>
  </si>
  <si>
    <t>Gohir.D05G175000</t>
  </si>
  <si>
    <t>Gohir.D05G185300</t>
  </si>
  <si>
    <t>Gohir.D05G202900</t>
  </si>
  <si>
    <t>Gohir.D05G221600</t>
  </si>
  <si>
    <t>Gohir.D05G244000</t>
  </si>
  <si>
    <t>Gohir.D05G289200</t>
  </si>
  <si>
    <t>Gohir.D05G069000</t>
  </si>
  <si>
    <t>Gohir.D06G030800</t>
  </si>
  <si>
    <t>Gohir.D06G049400</t>
  </si>
  <si>
    <t>Gohir.D06G087700</t>
  </si>
  <si>
    <t>Gohir.D06G140100</t>
  </si>
  <si>
    <t>Gohir.D06G158800</t>
  </si>
  <si>
    <t>Gohir.D07G022100</t>
  </si>
  <si>
    <t>Gohir.D07G060700</t>
  </si>
  <si>
    <t>Gohir.D07G161700</t>
  </si>
  <si>
    <t>Gohir.D07G226400</t>
  </si>
  <si>
    <t>Gohir.D07G231000</t>
  </si>
  <si>
    <t>Gohir.D08G073500</t>
  </si>
  <si>
    <t>Gohir.D08G145400</t>
  </si>
  <si>
    <t>Gohir.D08G211700</t>
  </si>
  <si>
    <t>Gohir.D08G218400</t>
  </si>
  <si>
    <t>Gohir.D08G231000</t>
  </si>
  <si>
    <t>Gohir.D08G201900</t>
  </si>
  <si>
    <t>Gohir.D09G029500</t>
  </si>
  <si>
    <t>Gohir.D09G043100</t>
  </si>
  <si>
    <t>Gohir.D09G054200</t>
  </si>
  <si>
    <t>Gohir.D09G065400</t>
  </si>
  <si>
    <t>Gohir.D09G137700</t>
  </si>
  <si>
    <t>Gohir.D09G213000</t>
  </si>
  <si>
    <t>Gohir.D09G220500</t>
  </si>
  <si>
    <t>Gohir.D09G235400</t>
  </si>
  <si>
    <t>Gohir.D09G245200</t>
  </si>
  <si>
    <t>Gohir.D08G118400</t>
  </si>
  <si>
    <t>Gohir.D10G009600</t>
  </si>
  <si>
    <t>Gohir.D10G011600</t>
  </si>
  <si>
    <t>Gohir.D10G027000</t>
  </si>
  <si>
    <t>Gohir.D10G033900</t>
  </si>
  <si>
    <t>Gohir.D10G095400</t>
  </si>
  <si>
    <t>Gohir.D10G096700</t>
  </si>
  <si>
    <t>Gohir.D10G117000</t>
  </si>
  <si>
    <t>Gohir.D10G150400</t>
  </si>
  <si>
    <t>Gohir.D10G179100</t>
  </si>
  <si>
    <t>Gohir.D11G049500</t>
  </si>
  <si>
    <t>Gohir.D11G071400</t>
  </si>
  <si>
    <t>Gohir.D11G130100</t>
  </si>
  <si>
    <t>Gohir.D11G156800</t>
  </si>
  <si>
    <t>Gohir.D11G192800</t>
  </si>
  <si>
    <t>Gohir.D11G199800</t>
  </si>
  <si>
    <t>Gohir.D11G265300</t>
  </si>
  <si>
    <t>Gohir.D11G266300</t>
  </si>
  <si>
    <t>Gohir.D11G274900</t>
  </si>
  <si>
    <t>Gohir.D12G001200</t>
  </si>
  <si>
    <t>Gohir.D12G003200</t>
  </si>
  <si>
    <t>Gohir.D12G046700</t>
  </si>
  <si>
    <t>Gohir.D12G070000</t>
  </si>
  <si>
    <t>Gohir.D12G089300</t>
  </si>
  <si>
    <t>Gohir.D12G112400</t>
  </si>
  <si>
    <t>Gohir.D12G137900</t>
  </si>
  <si>
    <t>Gohir.D12G166500</t>
  </si>
  <si>
    <t>Gohir.D12G240300</t>
  </si>
  <si>
    <t>Gohir.D12G274200</t>
  </si>
  <si>
    <t>Gohir.D13G077900</t>
  </si>
  <si>
    <t>Gohir.D13G139300</t>
  </si>
  <si>
    <t>Gohir.D13G238700</t>
  </si>
  <si>
    <t>Gohir.D13G241200</t>
  </si>
  <si>
    <t>Gohir.D09G214400</t>
  </si>
  <si>
    <t>ZIK</t>
  </si>
  <si>
    <t>MEKK</t>
  </si>
  <si>
    <t>RAF</t>
  </si>
  <si>
    <t>Red is at least 50% upregulation; Green is at least 50% downregulation</t>
  </si>
  <si>
    <t>Red is at least 20% upregulation; Green is at least 20% downregulation</t>
  </si>
  <si>
    <t>Original FPKM values</t>
  </si>
  <si>
    <t>log Normalization</t>
  </si>
  <si>
    <t>Fold change</t>
  </si>
  <si>
    <t>Control group</t>
  </si>
  <si>
    <t>Gh_A01G0015</t>
  </si>
  <si>
    <t>Gh_A01G0637</t>
  </si>
  <si>
    <t>Gh_A01G0680</t>
  </si>
  <si>
    <t>Gh_A01G0794</t>
  </si>
  <si>
    <t>Gh_A01G1158</t>
  </si>
  <si>
    <t>Gh_A01G1425</t>
  </si>
  <si>
    <t>Gh_A01G2045</t>
  </si>
  <si>
    <t>Gh_A02G0039</t>
  </si>
  <si>
    <t>Gh_A02G0065</t>
  </si>
  <si>
    <t>Gh_A02G0239</t>
  </si>
  <si>
    <t>Gh_A02G0323</t>
  </si>
  <si>
    <t>Gh_A02G0533</t>
  </si>
  <si>
    <t>Gh_A02G0667</t>
  </si>
  <si>
    <t>Gh_A02G0700</t>
  </si>
  <si>
    <t>Gh_A02G0770</t>
  </si>
  <si>
    <t>Gh_A02G1500</t>
  </si>
  <si>
    <t>Gh_A03G0235</t>
  </si>
  <si>
    <t>Gh_A03G0494</t>
  </si>
  <si>
    <t>Gh_A03G0839</t>
  </si>
  <si>
    <t>Gh_A03G0893</t>
  </si>
  <si>
    <t>Gh_A03G1448</t>
  </si>
  <si>
    <t>Gh_A03G2027</t>
  </si>
  <si>
    <t>Gh_A04G0554</t>
  </si>
  <si>
    <t>Gh_A04G1464</t>
  </si>
  <si>
    <t>Gh_A05G0047</t>
  </si>
  <si>
    <t>Gh_A05G0331</t>
  </si>
  <si>
    <t>Gh_A05G0542</t>
  </si>
  <si>
    <t>Gh_A05G1367</t>
  </si>
  <si>
    <t>Gh_A05G1563</t>
  </si>
  <si>
    <t>Gh_A05G1720</t>
  </si>
  <si>
    <t>Gh_A05G1868</t>
  </si>
  <si>
    <t>Gh_A05G1997</t>
  </si>
  <si>
    <t>Gh_A05G2061</t>
  </si>
  <si>
    <t>Gh_A05G3096</t>
  </si>
  <si>
    <t>Gh_A05G3126</t>
  </si>
  <si>
    <t>Gh_A05G3265</t>
  </si>
  <si>
    <t>Gh_A05G3333</t>
  </si>
  <si>
    <t>Gh_A05G3990</t>
  </si>
  <si>
    <t>Gh_A06G0255</t>
  </si>
  <si>
    <t>Gh_A06G0421</t>
  </si>
  <si>
    <t>Gh_A06G0801</t>
  </si>
  <si>
    <t>Gh_A06G1346</t>
  </si>
  <si>
    <t>Gh_A06G2075</t>
  </si>
  <si>
    <t>Gh_A07G0007</t>
  </si>
  <si>
    <t>Gh_A07G0497</t>
  </si>
  <si>
    <t>Gh_A07G1460</t>
  </si>
  <si>
    <t>Gh_A07G2013</t>
  </si>
  <si>
    <t>Gh_A07G2059</t>
  </si>
  <si>
    <t>Gh_A07G2324</t>
  </si>
  <si>
    <t>Gh_A08G0596</t>
  </si>
  <si>
    <t>Gh_A08G0768</t>
  </si>
  <si>
    <t>Gh_A08G1102</t>
  </si>
  <si>
    <t>Gh_A08G1641</t>
  </si>
  <si>
    <t>Gh_A08G1723</t>
  </si>
  <si>
    <t>Gh_A08G1792</t>
  </si>
  <si>
    <t>Gh_A08G1900</t>
  </si>
  <si>
    <t>Gh_A09G0293</t>
  </si>
  <si>
    <t>Gh_A09G0640</t>
  </si>
  <si>
    <t>Gh_A09G1912</t>
  </si>
  <si>
    <t>Gh_A09G2057</t>
  </si>
  <si>
    <t>Gh_A09G2164</t>
  </si>
  <si>
    <t>Gh_A09G2300</t>
  </si>
  <si>
    <t>Gh_A09G2330</t>
  </si>
  <si>
    <t>Gh_A09G2456</t>
  </si>
  <si>
    <t>Gh_A09G2495</t>
  </si>
  <si>
    <t>Gh_A09G2509</t>
  </si>
  <si>
    <t>Gh_A10G0092</t>
  </si>
  <si>
    <t>Gh_A10G0115</t>
  </si>
  <si>
    <t>Gh_A10G0305</t>
  </si>
  <si>
    <t>Gh_A10G0824</t>
  </si>
  <si>
    <t>Gh_A10G0833</t>
  </si>
  <si>
    <t>Gh_A10G1328</t>
  </si>
  <si>
    <t>Gh_A10G1536</t>
  </si>
  <si>
    <t>Gh_A10G2206</t>
  </si>
  <si>
    <t>Gh_A11G0423</t>
  </si>
  <si>
    <t>Gh_A11G0625</t>
  </si>
  <si>
    <t>Gh_A11G1393</t>
  </si>
  <si>
    <t>Gh_A11G1578</t>
  </si>
  <si>
    <t>Gh_A11G2321</t>
  </si>
  <si>
    <t>Gh_A11G3113</t>
  </si>
  <si>
    <t>Gh_A11G3164</t>
  </si>
  <si>
    <t>Gh_A12G0002</t>
  </si>
  <si>
    <t>Gh_A12G0024</t>
  </si>
  <si>
    <t>Gh_A12G0439</t>
  </si>
  <si>
    <t>Gh_A12G0645</t>
  </si>
  <si>
    <t>Gh_A12G0663</t>
  </si>
  <si>
    <t>Gh_A12G0980</t>
  </si>
  <si>
    <t>Gh_A12G1226</t>
  </si>
  <si>
    <t>Gh_A12G1500</t>
  </si>
  <si>
    <t>Gh_A12G2159</t>
  </si>
  <si>
    <t>Gh_A12G2474</t>
  </si>
  <si>
    <t>Gh_A12G2725</t>
  </si>
  <si>
    <t>Gh_A13G2034</t>
  </si>
  <si>
    <t>Gh_A13G2060</t>
  </si>
  <si>
    <t>Gh_A13G2152</t>
  </si>
  <si>
    <t>Gh_D01G0014</t>
  </si>
  <si>
    <t>Gh_D01G0148</t>
  </si>
  <si>
    <t>Gh_D01G0701</t>
  </si>
  <si>
    <t>Gh_D01G1262</t>
  </si>
  <si>
    <t>Gh_D01G1663</t>
  </si>
  <si>
    <t>Gh_D02G0052</t>
  </si>
  <si>
    <t>Gh_D02G0077</t>
  </si>
  <si>
    <t>Gh_D02G0308</t>
  </si>
  <si>
    <t>Gh_D02G0364</t>
  </si>
  <si>
    <t>Gh_D02G0388</t>
  </si>
  <si>
    <t>Gh_D02G0599</t>
  </si>
  <si>
    <t>Gh_D02G0713</t>
  </si>
  <si>
    <t>Gh_D02G0745</t>
  </si>
  <si>
    <t>Gh_D02G0817</t>
  </si>
  <si>
    <t>Gh_D02G1166</t>
  </si>
  <si>
    <t>Gh_D02G1275</t>
  </si>
  <si>
    <t>Gh_D03G0044</t>
  </si>
  <si>
    <t>Gh_D03G0213</t>
  </si>
  <si>
    <t>Gh_D03G0796</t>
  </si>
  <si>
    <t>Gh_D03G1335</t>
  </si>
  <si>
    <t>Gh_D03G1480</t>
  </si>
  <si>
    <t>Gh_D04G0218</t>
  </si>
  <si>
    <t>Gh_D04G0229</t>
  </si>
  <si>
    <t>Gh_D04G0343</t>
  </si>
  <si>
    <t>Gh_D04G0373</t>
  </si>
  <si>
    <t>Gh_D04G0511</t>
  </si>
  <si>
    <t>Gh_D04G1009</t>
  </si>
  <si>
    <t>Gh_D04G1660</t>
  </si>
  <si>
    <t>Gh_D05G0100</t>
  </si>
  <si>
    <t>Gh_D05G0436</t>
  </si>
  <si>
    <t>Gh_D05G1016</t>
  </si>
  <si>
    <t>Gh_D05G1535</t>
  </si>
  <si>
    <t>Gh_D05G1644</t>
  </si>
  <si>
    <t>Gh_D05G1740</t>
  </si>
  <si>
    <t>Gh_D05G1912</t>
  </si>
  <si>
    <t>Gh_D05G2102</t>
  </si>
  <si>
    <t>Gh_D05G2303</t>
  </si>
  <si>
    <t>Gh_D05G2745</t>
  </si>
  <si>
    <t>Gh_D05G3917</t>
  </si>
  <si>
    <t>Gh_D06G0257</t>
  </si>
  <si>
    <t>Gh_D06G0459</t>
  </si>
  <si>
    <t>Gh_D06G0921</t>
  </si>
  <si>
    <t>Gh_D06G1474</t>
  </si>
  <si>
    <t>Gh_D06G1679</t>
  </si>
  <si>
    <t>Gh_D07G0191</t>
  </si>
  <si>
    <t>Gh_D07G0567</t>
  </si>
  <si>
    <t>Gh_D07G1556</t>
  </si>
  <si>
    <t>Gh_D07G2234</t>
  </si>
  <si>
    <t>Gh_D07G2274</t>
  </si>
  <si>
    <t>Gh_D08G0691</t>
  </si>
  <si>
    <t>Gh_D08G1382</t>
  </si>
  <si>
    <t>Gh_D08G2074</t>
  </si>
  <si>
    <t>Gh_D08G2141</t>
  </si>
  <si>
    <t>Gh_D08G2264</t>
  </si>
  <si>
    <t>Gh_D08G2716</t>
  </si>
  <si>
    <t>Gh_D09G0297</t>
  </si>
  <si>
    <t>Gh_D09G0424</t>
  </si>
  <si>
    <t>Gh_D09G0528</t>
  </si>
  <si>
    <t>Gh_D09G0641</t>
  </si>
  <si>
    <t>Gh_D09G1340</t>
  </si>
  <si>
    <t>Gh_D09G2040</t>
  </si>
  <si>
    <t>Gh_D09G2110</t>
  </si>
  <si>
    <t>Gh_D09G2264</t>
  </si>
  <si>
    <t>Gh_D09G2371</t>
  </si>
  <si>
    <t>Gh_D09G2474</t>
  </si>
  <si>
    <t>Gh_D10G0096</t>
  </si>
  <si>
    <t>Gh_D10G0119</t>
  </si>
  <si>
    <t>Gh_D10G0239</t>
  </si>
  <si>
    <t>Gh_D10G0310</t>
  </si>
  <si>
    <t>Gh_D10G0923</t>
  </si>
  <si>
    <t>Gh_D10G0936</t>
  </si>
  <si>
    <t>Gh_D10G1149</t>
  </si>
  <si>
    <t>Gh_D10G1489</t>
  </si>
  <si>
    <t>Gh_D10G2568</t>
  </si>
  <si>
    <t>Gh_D11G0492</t>
  </si>
  <si>
    <t>Gh_D11G0713</t>
  </si>
  <si>
    <t>Gh_D11G1299</t>
  </si>
  <si>
    <t>Gh_D11G1538</t>
  </si>
  <si>
    <t>Gh_D11G1877</t>
  </si>
  <si>
    <t>Gh_D11G1937</t>
  </si>
  <si>
    <t>Gh_D11G2621</t>
  </si>
  <si>
    <t>Gh_D11G2630</t>
  </si>
  <si>
    <t>Gh_D11G2718</t>
  </si>
  <si>
    <t>Gh_D12G0004</t>
  </si>
  <si>
    <t>Gh_D12G0028</t>
  </si>
  <si>
    <t>Gh_D12G0440</t>
  </si>
  <si>
    <t>Gh_D12G0667</t>
  </si>
  <si>
    <t>Gh_D12G0854</t>
  </si>
  <si>
    <t>Gh_D12G1096</t>
  </si>
  <si>
    <t>Gh_D12G1351</t>
  </si>
  <si>
    <t>Gh_D12G1626</t>
  </si>
  <si>
    <t>Gh_D12G2336</t>
  </si>
  <si>
    <t>Gh_D12G2602</t>
  </si>
  <si>
    <t>Gh_D13G0809</t>
  </si>
  <si>
    <t>Gh_D13G1422</t>
  </si>
  <si>
    <t>Gh_D13G2436</t>
  </si>
  <si>
    <t>Gh_D13G2461</t>
  </si>
  <si>
    <t>Gh_Sca006294G01</t>
  </si>
  <si>
    <t>Gene ID_NAU</t>
  </si>
  <si>
    <t>Query ID_J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6"/>
  <sheetViews>
    <sheetView tabSelected="1" topLeftCell="C177" workbookViewId="0">
      <selection activeCell="O196" sqref="O196"/>
    </sheetView>
  </sheetViews>
  <sheetFormatPr defaultRowHeight="14.4" x14ac:dyDescent="0.55000000000000004"/>
  <cols>
    <col min="1" max="1" width="13.7890625" customWidth="1"/>
    <col min="2" max="2" width="14.7890625" customWidth="1"/>
    <col min="3" max="3" width="11.62890625" bestFit="1" customWidth="1"/>
    <col min="4" max="4" width="10.734375" bestFit="1" customWidth="1"/>
    <col min="5" max="5" width="10.1015625" bestFit="1" customWidth="1"/>
    <col min="6" max="6" width="10.3671875" bestFit="1" customWidth="1"/>
    <col min="7" max="7" width="10.1015625" bestFit="1" customWidth="1"/>
    <col min="9" max="12" width="12.26171875" bestFit="1" customWidth="1"/>
    <col min="14" max="14" width="16" bestFit="1" customWidth="1"/>
    <col min="15" max="18" width="11.68359375" bestFit="1" customWidth="1"/>
  </cols>
  <sheetData>
    <row r="1" spans="1:18" x14ac:dyDescent="0.55000000000000004">
      <c r="C1" t="s">
        <v>242</v>
      </c>
      <c r="I1" t="s">
        <v>243</v>
      </c>
      <c r="N1" t="s">
        <v>244</v>
      </c>
    </row>
    <row r="3" spans="1:18" x14ac:dyDescent="0.55000000000000004">
      <c r="A3" t="s">
        <v>439</v>
      </c>
      <c r="B3" t="s">
        <v>440</v>
      </c>
      <c r="C3" t="s">
        <v>245</v>
      </c>
      <c r="D3" t="s">
        <v>1</v>
      </c>
      <c r="E3" t="s">
        <v>2</v>
      </c>
      <c r="F3" t="s">
        <v>3</v>
      </c>
      <c r="G3" t="s">
        <v>4</v>
      </c>
      <c r="I3" t="s">
        <v>1</v>
      </c>
      <c r="J3" t="s">
        <v>2</v>
      </c>
      <c r="K3" t="s">
        <v>3</v>
      </c>
      <c r="L3" t="s">
        <v>4</v>
      </c>
      <c r="O3" t="s">
        <v>1</v>
      </c>
      <c r="P3" t="s">
        <v>2</v>
      </c>
      <c r="Q3" t="s">
        <v>3</v>
      </c>
      <c r="R3" t="s">
        <v>4</v>
      </c>
    </row>
    <row r="4" spans="1:18" x14ac:dyDescent="0.55000000000000004">
      <c r="A4" t="s">
        <v>246</v>
      </c>
      <c r="B4" t="s">
        <v>44</v>
      </c>
      <c r="C4">
        <v>0.33</v>
      </c>
      <c r="D4">
        <v>0.28000000000000003</v>
      </c>
      <c r="E4">
        <v>0.34</v>
      </c>
      <c r="F4">
        <v>0.64</v>
      </c>
      <c r="G4">
        <v>0.28000000000000003</v>
      </c>
      <c r="I4">
        <f>LOG(D4+1,2)-LOG(C4+1,2)</f>
        <v>-5.5282435501189664E-2</v>
      </c>
      <c r="J4">
        <f>LOG(E4+1,2)-LOG(C4+1,2)</f>
        <v>1.0806754956582787E-2</v>
      </c>
      <c r="K4">
        <f>LOG(F4+1,2)-LOG(C4+1,2)</f>
        <v>0.30226956911689407</v>
      </c>
      <c r="L4">
        <f>LOG(G4+1,2)-LOG(C4+1,2)</f>
        <v>-5.5282435501189664E-2</v>
      </c>
      <c r="O4">
        <v>0.96240601503759393</v>
      </c>
      <c r="P4">
        <v>1.0075187969924813</v>
      </c>
      <c r="Q4">
        <v>1.2330827067669172</v>
      </c>
      <c r="R4">
        <v>0.96240601503759393</v>
      </c>
    </row>
    <row r="5" spans="1:18" x14ac:dyDescent="0.55000000000000004">
      <c r="A5" t="s">
        <v>247</v>
      </c>
      <c r="B5" t="s">
        <v>45</v>
      </c>
      <c r="C5">
        <v>0.28999999999999998</v>
      </c>
      <c r="D5">
        <v>0.87</v>
      </c>
      <c r="E5">
        <v>0.56000000000000005</v>
      </c>
      <c r="F5">
        <v>0.38</v>
      </c>
      <c r="G5">
        <v>0.38</v>
      </c>
      <c r="I5">
        <f t="shared" ref="I5:I68" si="0">LOG(D5+1,2)-LOG(C5+1,2)</f>
        <v>0.53566720446438265</v>
      </c>
      <c r="J5">
        <f t="shared" ref="J5:J68" si="1">LOG(E5+1,2)-LOG(C5+1,2)</f>
        <v>0.27417496343899433</v>
      </c>
      <c r="K5">
        <f t="shared" ref="K5:K68" si="2">LOG(F5+1,2)-LOG(C5+1,2)</f>
        <v>9.7297201354914764E-2</v>
      </c>
      <c r="L5">
        <f t="shared" ref="L5:L68" si="3">LOG(G5+1,2)-LOG(C5+1,2)</f>
        <v>9.7297201354914764E-2</v>
      </c>
      <c r="O5">
        <v>1.4496124031007753</v>
      </c>
      <c r="P5">
        <v>1.2093023255813955</v>
      </c>
      <c r="Q5">
        <v>1.069767441860465</v>
      </c>
      <c r="R5">
        <v>1.069767441860465</v>
      </c>
    </row>
    <row r="6" spans="1:18" x14ac:dyDescent="0.55000000000000004">
      <c r="A6" t="s">
        <v>248</v>
      </c>
      <c r="B6" t="s">
        <v>46</v>
      </c>
      <c r="C6">
        <v>0.75</v>
      </c>
      <c r="D6">
        <v>0.75</v>
      </c>
      <c r="E6">
        <v>0.78</v>
      </c>
      <c r="F6">
        <v>0.5</v>
      </c>
      <c r="G6">
        <v>0.71</v>
      </c>
      <c r="I6">
        <f t="shared" si="0"/>
        <v>0</v>
      </c>
      <c r="J6">
        <f t="shared" si="1"/>
        <v>2.4522319134068993E-2</v>
      </c>
      <c r="K6">
        <f t="shared" si="2"/>
        <v>-0.22239242133644788</v>
      </c>
      <c r="L6">
        <f t="shared" si="3"/>
        <v>-3.3358596946430841E-2</v>
      </c>
      <c r="O6">
        <v>1</v>
      </c>
      <c r="P6">
        <v>1.0171428571428571</v>
      </c>
      <c r="Q6">
        <v>0.8571428571428571</v>
      </c>
      <c r="R6">
        <v>0.97714285714285709</v>
      </c>
    </row>
    <row r="7" spans="1:18" x14ac:dyDescent="0.55000000000000004">
      <c r="A7" t="s">
        <v>249</v>
      </c>
      <c r="B7" t="s">
        <v>47</v>
      </c>
      <c r="C7">
        <v>9.23</v>
      </c>
      <c r="D7">
        <v>9.3000000000000007</v>
      </c>
      <c r="E7">
        <v>10.4</v>
      </c>
      <c r="F7">
        <v>10.029999999999999</v>
      </c>
      <c r="G7">
        <v>9.58</v>
      </c>
      <c r="I7">
        <f t="shared" si="0"/>
        <v>9.8381923252519599E-3</v>
      </c>
      <c r="J7">
        <f t="shared" si="1"/>
        <v>0.15622767930677561</v>
      </c>
      <c r="K7">
        <f t="shared" si="2"/>
        <v>0.10862664584605408</v>
      </c>
      <c r="L7">
        <f t="shared" si="3"/>
        <v>4.8533482368697367E-2</v>
      </c>
      <c r="O7">
        <v>1.0068426197458455</v>
      </c>
      <c r="P7">
        <v>1.1143695014662758</v>
      </c>
      <c r="Q7">
        <v>1.0782013685239493</v>
      </c>
      <c r="R7">
        <v>1.034213098729228</v>
      </c>
    </row>
    <row r="8" spans="1:18" x14ac:dyDescent="0.55000000000000004">
      <c r="A8" t="s">
        <v>250</v>
      </c>
      <c r="B8" t="s">
        <v>48</v>
      </c>
      <c r="C8">
        <v>5.38</v>
      </c>
      <c r="D8">
        <v>5.75</v>
      </c>
      <c r="E8">
        <v>5.19</v>
      </c>
      <c r="F8">
        <v>5.29</v>
      </c>
      <c r="G8">
        <v>6.68</v>
      </c>
      <c r="I8">
        <f t="shared" si="0"/>
        <v>8.1331078173323856E-2</v>
      </c>
      <c r="J8">
        <f t="shared" si="1"/>
        <v>-4.3617014550604516E-2</v>
      </c>
      <c r="K8">
        <f t="shared" si="2"/>
        <v>-2.0496406885580409E-2</v>
      </c>
      <c r="L8">
        <f t="shared" si="3"/>
        <v>0.2675498869562869</v>
      </c>
      <c r="O8">
        <v>1.0579937304075235</v>
      </c>
      <c r="P8">
        <v>0.97021943573667724</v>
      </c>
      <c r="Q8">
        <v>0.98589341692789956</v>
      </c>
      <c r="R8">
        <v>1.2037617554858935</v>
      </c>
    </row>
    <row r="9" spans="1:18" x14ac:dyDescent="0.55000000000000004">
      <c r="A9" t="s">
        <v>251</v>
      </c>
      <c r="B9" t="s">
        <v>49</v>
      </c>
      <c r="C9">
        <v>35.69</v>
      </c>
      <c r="D9">
        <v>14.28</v>
      </c>
      <c r="E9">
        <v>18.12</v>
      </c>
      <c r="F9">
        <v>47.98</v>
      </c>
      <c r="G9">
        <v>34.72</v>
      </c>
      <c r="I9">
        <f t="shared" si="0"/>
        <v>-1.263742361212794</v>
      </c>
      <c r="J9">
        <f t="shared" si="1"/>
        <v>-0.94030438126779359</v>
      </c>
      <c r="K9">
        <f t="shared" si="2"/>
        <v>0.41680586931543573</v>
      </c>
      <c r="L9">
        <f t="shared" si="3"/>
        <v>-3.8654824127319465E-2</v>
      </c>
      <c r="O9">
        <v>0.41646225129463071</v>
      </c>
      <c r="P9">
        <v>0.52112292177705122</v>
      </c>
      <c r="Q9">
        <v>1.3349686563096215</v>
      </c>
      <c r="R9">
        <v>0.97356227855001398</v>
      </c>
    </row>
    <row r="10" spans="1:18" x14ac:dyDescent="0.55000000000000004">
      <c r="A10" t="s">
        <v>252</v>
      </c>
      <c r="B10" t="s">
        <v>50</v>
      </c>
      <c r="C10">
        <v>3.81</v>
      </c>
      <c r="D10">
        <v>4.7</v>
      </c>
      <c r="E10">
        <v>4.5199999999999996</v>
      </c>
      <c r="F10">
        <v>4.16</v>
      </c>
      <c r="G10">
        <v>4.95</v>
      </c>
      <c r="I10">
        <f t="shared" si="0"/>
        <v>0.24492502528206206</v>
      </c>
      <c r="J10">
        <f t="shared" si="1"/>
        <v>0.19863137300812683</v>
      </c>
      <c r="K10">
        <f t="shared" si="2"/>
        <v>0.10133417165321212</v>
      </c>
      <c r="L10">
        <f t="shared" si="3"/>
        <v>0.3068527744252636</v>
      </c>
      <c r="O10">
        <v>1.185031185031185</v>
      </c>
      <c r="P10">
        <v>1.1476091476091475</v>
      </c>
      <c r="Q10">
        <v>1.0727650727650728</v>
      </c>
      <c r="R10">
        <v>1.2370062370062367</v>
      </c>
    </row>
    <row r="11" spans="1:18" x14ac:dyDescent="0.55000000000000004">
      <c r="A11" t="s">
        <v>253</v>
      </c>
      <c r="B11" t="s">
        <v>51</v>
      </c>
      <c r="C11">
        <v>14.3</v>
      </c>
      <c r="D11">
        <v>15.87</v>
      </c>
      <c r="E11">
        <v>12.06</v>
      </c>
      <c r="F11">
        <v>15.17</v>
      </c>
      <c r="G11">
        <v>12.59</v>
      </c>
      <c r="I11">
        <f t="shared" si="0"/>
        <v>0.14092832070755179</v>
      </c>
      <c r="J11">
        <f t="shared" si="1"/>
        <v>-0.22837675603358321</v>
      </c>
      <c r="K11">
        <f t="shared" si="2"/>
        <v>7.9788025893647863E-2</v>
      </c>
      <c r="L11">
        <f t="shared" si="3"/>
        <v>-0.17098619681262273</v>
      </c>
      <c r="O11">
        <v>1.1026143790849674</v>
      </c>
      <c r="P11">
        <v>0.85359477124183014</v>
      </c>
      <c r="Q11">
        <v>1.0568627450980395</v>
      </c>
      <c r="R11">
        <v>0.88823529411764712</v>
      </c>
    </row>
    <row r="12" spans="1:18" x14ac:dyDescent="0.55000000000000004">
      <c r="A12" t="s">
        <v>254</v>
      </c>
      <c r="B12" t="s">
        <v>52</v>
      </c>
      <c r="C12">
        <v>10.8</v>
      </c>
      <c r="D12">
        <v>7.19</v>
      </c>
      <c r="E12">
        <v>8.23</v>
      </c>
      <c r="F12">
        <v>13.38</v>
      </c>
      <c r="G12">
        <v>11.04</v>
      </c>
      <c r="I12">
        <f t="shared" si="0"/>
        <v>-0.5268515026081948</v>
      </c>
      <c r="J12">
        <f t="shared" si="1"/>
        <v>-0.35438430660342979</v>
      </c>
      <c r="K12">
        <f t="shared" si="2"/>
        <v>0.28527681619009382</v>
      </c>
      <c r="L12">
        <f t="shared" si="3"/>
        <v>2.9048532510497882E-2</v>
      </c>
      <c r="O12">
        <v>0.6940677966101696</v>
      </c>
      <c r="P12">
        <v>0.78220338983050819</v>
      </c>
      <c r="Q12">
        <v>1.2186440677966097</v>
      </c>
      <c r="R12">
        <v>1.0203389830508471</v>
      </c>
    </row>
    <row r="13" spans="1:18" x14ac:dyDescent="0.55000000000000004">
      <c r="A13" t="s">
        <v>255</v>
      </c>
      <c r="B13" t="s">
        <v>53</v>
      </c>
      <c r="C13">
        <v>0.1</v>
      </c>
      <c r="D13">
        <v>0.26</v>
      </c>
      <c r="E13">
        <v>0.03</v>
      </c>
      <c r="F13">
        <v>0.14000000000000001</v>
      </c>
      <c r="G13">
        <v>0.16</v>
      </c>
      <c r="I13">
        <f t="shared" si="0"/>
        <v>0.19592020997525678</v>
      </c>
      <c r="J13">
        <f t="shared" si="1"/>
        <v>-9.4859186341441304E-2</v>
      </c>
      <c r="K13">
        <f t="shared" si="2"/>
        <v>5.15303006400821E-2</v>
      </c>
      <c r="L13">
        <f t="shared" si="3"/>
        <v>7.6621281602912317E-2</v>
      </c>
      <c r="O13">
        <v>1.1454545454545453</v>
      </c>
      <c r="P13">
        <v>0.9363636363636364</v>
      </c>
      <c r="Q13">
        <v>1.0363636363636364</v>
      </c>
      <c r="R13">
        <v>1.0545454545454545</v>
      </c>
    </row>
    <row r="14" spans="1:18" x14ac:dyDescent="0.55000000000000004">
      <c r="A14" t="s">
        <v>256</v>
      </c>
      <c r="B14" t="s">
        <v>54</v>
      </c>
      <c r="C14">
        <v>0.03</v>
      </c>
      <c r="D14">
        <v>0.12</v>
      </c>
      <c r="E14">
        <v>0.03</v>
      </c>
      <c r="F14">
        <v>7.0000000000000007E-2</v>
      </c>
      <c r="G14">
        <v>0.06</v>
      </c>
      <c r="I14">
        <f t="shared" si="0"/>
        <v>0.12085439487438585</v>
      </c>
      <c r="J14">
        <f t="shared" si="1"/>
        <v>0</v>
      </c>
      <c r="K14">
        <f t="shared" si="2"/>
        <v>5.4966459217928622E-2</v>
      </c>
      <c r="L14">
        <f t="shared" si="3"/>
        <v>4.1419927379980827E-2</v>
      </c>
      <c r="O14">
        <v>1.0873786407766992</v>
      </c>
      <c r="P14">
        <v>1</v>
      </c>
      <c r="Q14">
        <v>1.0388349514563107</v>
      </c>
      <c r="R14">
        <v>1.029126213592233</v>
      </c>
    </row>
    <row r="15" spans="1:18" x14ac:dyDescent="0.55000000000000004">
      <c r="A15" t="s">
        <v>257</v>
      </c>
      <c r="B15" t="s">
        <v>55</v>
      </c>
      <c r="C15">
        <v>3.39</v>
      </c>
      <c r="D15">
        <v>4.38</v>
      </c>
      <c r="E15">
        <v>2.7</v>
      </c>
      <c r="F15">
        <v>3.33</v>
      </c>
      <c r="G15">
        <v>5.18</v>
      </c>
      <c r="I15">
        <f t="shared" si="0"/>
        <v>0.29338523302126607</v>
      </c>
      <c r="J15">
        <f t="shared" si="1"/>
        <v>-0.24669566901904605</v>
      </c>
      <c r="K15">
        <f t="shared" si="2"/>
        <v>-1.9853914808633188E-2</v>
      </c>
      <c r="L15">
        <f t="shared" si="3"/>
        <v>0.49338589836901647</v>
      </c>
      <c r="O15">
        <v>1.2255125284738042</v>
      </c>
      <c r="P15">
        <v>0.84282460136674264</v>
      </c>
      <c r="Q15">
        <v>0.98633257403189067</v>
      </c>
      <c r="R15">
        <v>1.4077448747152621</v>
      </c>
    </row>
    <row r="16" spans="1:18" x14ac:dyDescent="0.55000000000000004">
      <c r="A16" t="s">
        <v>258</v>
      </c>
      <c r="B16" t="s">
        <v>56</v>
      </c>
      <c r="C16">
        <v>6.2</v>
      </c>
      <c r="D16">
        <v>6.86</v>
      </c>
      <c r="E16">
        <v>5</v>
      </c>
      <c r="F16">
        <v>6.6</v>
      </c>
      <c r="G16">
        <v>4.47</v>
      </c>
      <c r="I16">
        <f t="shared" si="0"/>
        <v>0.12653240592893189</v>
      </c>
      <c r="J16">
        <f t="shared" si="1"/>
        <v>-0.26303440583379389</v>
      </c>
      <c r="K16">
        <f t="shared" si="2"/>
        <v>7.8002512001273061E-2</v>
      </c>
      <c r="L16">
        <f t="shared" si="3"/>
        <v>-0.39645607353711831</v>
      </c>
      <c r="O16">
        <v>1.0916666666666668</v>
      </c>
      <c r="P16">
        <v>0.83333333333333337</v>
      </c>
      <c r="Q16">
        <v>1.0555555555555556</v>
      </c>
      <c r="R16">
        <v>0.75972222222222208</v>
      </c>
    </row>
    <row r="17" spans="1:18" x14ac:dyDescent="0.55000000000000004">
      <c r="A17" t="s">
        <v>259</v>
      </c>
      <c r="B17" t="s">
        <v>57</v>
      </c>
      <c r="C17">
        <v>14.37</v>
      </c>
      <c r="D17">
        <v>17.3</v>
      </c>
      <c r="E17">
        <v>11.32</v>
      </c>
      <c r="F17">
        <v>11.34</v>
      </c>
      <c r="G17">
        <v>8.0500000000000007</v>
      </c>
      <c r="I17">
        <f t="shared" si="0"/>
        <v>0.25172648348063387</v>
      </c>
      <c r="J17">
        <f t="shared" si="1"/>
        <v>-0.31911490899586914</v>
      </c>
      <c r="K17">
        <f t="shared" si="2"/>
        <v>-0.31677477054135306</v>
      </c>
      <c r="L17">
        <f t="shared" si="3"/>
        <v>-0.76412746772020324</v>
      </c>
      <c r="O17">
        <v>1.1906310995445677</v>
      </c>
      <c r="P17">
        <v>0.80156148340923927</v>
      </c>
      <c r="Q17">
        <v>0.80286271958360456</v>
      </c>
      <c r="R17">
        <v>0.58880936890045554</v>
      </c>
    </row>
    <row r="18" spans="1:18" x14ac:dyDescent="0.55000000000000004">
      <c r="A18" t="s">
        <v>260</v>
      </c>
      <c r="B18" t="s">
        <v>58</v>
      </c>
      <c r="C18">
        <v>13.36</v>
      </c>
      <c r="D18">
        <v>14.83</v>
      </c>
      <c r="E18">
        <v>14.41</v>
      </c>
      <c r="F18">
        <v>13.64</v>
      </c>
      <c r="G18">
        <v>16.11</v>
      </c>
      <c r="I18">
        <f t="shared" si="0"/>
        <v>0.14060550631413005</v>
      </c>
      <c r="J18">
        <f t="shared" si="1"/>
        <v>0.10181111269173426</v>
      </c>
      <c r="K18">
        <f t="shared" si="2"/>
        <v>2.7859804460991899E-2</v>
      </c>
      <c r="L18">
        <f t="shared" si="3"/>
        <v>0.25278401066636258</v>
      </c>
      <c r="O18">
        <v>1.1023676880222844</v>
      </c>
      <c r="P18">
        <v>1.0731197771587746</v>
      </c>
      <c r="Q18">
        <v>1.0194986072423404</v>
      </c>
      <c r="R18">
        <v>1.1915041782729809</v>
      </c>
    </row>
    <row r="19" spans="1:18" x14ac:dyDescent="0.55000000000000004">
      <c r="A19" t="s">
        <v>261</v>
      </c>
      <c r="B19" t="s">
        <v>59</v>
      </c>
      <c r="C19">
        <v>1.84</v>
      </c>
      <c r="D19">
        <v>0.6</v>
      </c>
      <c r="E19">
        <v>2.79</v>
      </c>
      <c r="F19">
        <v>2.2999999999999998</v>
      </c>
      <c r="G19">
        <v>1.18</v>
      </c>
      <c r="I19">
        <f t="shared" si="0"/>
        <v>-0.8278190246173196</v>
      </c>
      <c r="J19">
        <f t="shared" si="1"/>
        <v>0.41630691866640968</v>
      </c>
      <c r="K19">
        <f t="shared" si="2"/>
        <v>0.21657509474113379</v>
      </c>
      <c r="L19">
        <f t="shared" si="3"/>
        <v>-0.38156279472775601</v>
      </c>
      <c r="O19">
        <v>0.56338028169014098</v>
      </c>
      <c r="P19">
        <v>1.3345070422535212</v>
      </c>
      <c r="Q19">
        <v>1.1619718309859155</v>
      </c>
      <c r="R19">
        <v>0.76760563380281677</v>
      </c>
    </row>
    <row r="20" spans="1:18" x14ac:dyDescent="0.55000000000000004">
      <c r="A20" t="s">
        <v>262</v>
      </c>
      <c r="B20" t="s">
        <v>60</v>
      </c>
      <c r="C20">
        <v>0.73</v>
      </c>
      <c r="D20">
        <v>1.46</v>
      </c>
      <c r="E20">
        <v>0.65</v>
      </c>
      <c r="F20">
        <v>0.74</v>
      </c>
      <c r="G20">
        <v>0.46</v>
      </c>
      <c r="I20">
        <f t="shared" si="0"/>
        <v>0.50788627770251527</v>
      </c>
      <c r="J20">
        <f t="shared" si="1"/>
        <v>-6.8306013390909026E-2</v>
      </c>
      <c r="K20">
        <f t="shared" si="2"/>
        <v>8.3152682120035681E-3</v>
      </c>
      <c r="L20">
        <f t="shared" si="3"/>
        <v>-0.24480366875670745</v>
      </c>
      <c r="O20">
        <v>1.4219653179190752</v>
      </c>
      <c r="P20">
        <v>0.95375722543352592</v>
      </c>
      <c r="Q20">
        <v>1.0057803468208091</v>
      </c>
      <c r="R20">
        <v>0.8439306358381502</v>
      </c>
    </row>
    <row r="21" spans="1:18" x14ac:dyDescent="0.55000000000000004">
      <c r="A21" t="s">
        <v>263</v>
      </c>
      <c r="B21" t="s">
        <v>61</v>
      </c>
      <c r="C21">
        <v>1.43</v>
      </c>
      <c r="D21">
        <v>1.68</v>
      </c>
      <c r="E21">
        <v>0.83</v>
      </c>
      <c r="F21">
        <v>1.1000000000000001</v>
      </c>
      <c r="G21">
        <v>1.49</v>
      </c>
      <c r="I21">
        <f t="shared" si="0"/>
        <v>0.14127668685199146</v>
      </c>
      <c r="J21">
        <f t="shared" si="1"/>
        <v>-0.40911266532173829</v>
      </c>
      <c r="K21">
        <f t="shared" si="2"/>
        <v>-0.21056698593965795</v>
      </c>
      <c r="L21">
        <f t="shared" si="3"/>
        <v>3.5189428462300443E-2</v>
      </c>
      <c r="O21">
        <v>1.1028806584362139</v>
      </c>
      <c r="P21">
        <v>0.75308641975308643</v>
      </c>
      <c r="Q21">
        <v>0.86419753086419782</v>
      </c>
      <c r="R21">
        <v>1.0246913580246917</v>
      </c>
    </row>
    <row r="22" spans="1:18" x14ac:dyDescent="0.55000000000000004">
      <c r="A22" t="s">
        <v>264</v>
      </c>
      <c r="B22" t="s">
        <v>62</v>
      </c>
      <c r="C22">
        <v>3.5</v>
      </c>
      <c r="D22">
        <v>3.67</v>
      </c>
      <c r="E22">
        <v>2.79</v>
      </c>
      <c r="F22">
        <v>3.71</v>
      </c>
      <c r="G22">
        <v>3.89</v>
      </c>
      <c r="I22">
        <f t="shared" si="0"/>
        <v>5.349754849262478E-2</v>
      </c>
      <c r="J22">
        <f t="shared" si="1"/>
        <v>-0.2477271530459455</v>
      </c>
      <c r="K22">
        <f t="shared" si="2"/>
        <v>6.5802058395745711E-2</v>
      </c>
      <c r="L22">
        <f t="shared" si="3"/>
        <v>0.11990946373519673</v>
      </c>
      <c r="O22">
        <v>1.0377777777777777</v>
      </c>
      <c r="P22">
        <v>0.84222222222222221</v>
      </c>
      <c r="Q22">
        <v>1.0466666666666664</v>
      </c>
      <c r="R22">
        <v>1.0866666666666667</v>
      </c>
    </row>
    <row r="23" spans="1:18" x14ac:dyDescent="0.55000000000000004">
      <c r="A23" t="s">
        <v>265</v>
      </c>
      <c r="B23" t="s">
        <v>63</v>
      </c>
      <c r="C23">
        <v>0.11</v>
      </c>
      <c r="D23">
        <v>0.24</v>
      </c>
      <c r="E23">
        <v>0.3</v>
      </c>
      <c r="F23">
        <v>0.18</v>
      </c>
      <c r="G23">
        <v>0.19</v>
      </c>
      <c r="I23">
        <f t="shared" si="0"/>
        <v>0.15978044403676908</v>
      </c>
      <c r="J23">
        <f t="shared" si="1"/>
        <v>0.22795194667834842</v>
      </c>
      <c r="K23">
        <f t="shared" si="2"/>
        <v>8.8227183011735072E-2</v>
      </c>
      <c r="L23">
        <f t="shared" si="3"/>
        <v>0.10040189695783738</v>
      </c>
      <c r="O23">
        <v>1.117117117117117</v>
      </c>
      <c r="P23">
        <v>1.171171171171171</v>
      </c>
      <c r="Q23">
        <v>1.0630630630630629</v>
      </c>
      <c r="R23">
        <v>1.072072072072072</v>
      </c>
    </row>
    <row r="24" spans="1:18" x14ac:dyDescent="0.55000000000000004">
      <c r="A24" t="s">
        <v>266</v>
      </c>
      <c r="B24" t="s">
        <v>64</v>
      </c>
      <c r="C24">
        <v>4.3600000000000003</v>
      </c>
      <c r="D24">
        <v>5.18</v>
      </c>
      <c r="E24">
        <v>4.16</v>
      </c>
      <c r="F24">
        <v>3.55</v>
      </c>
      <c r="G24">
        <v>4.75</v>
      </c>
      <c r="I24">
        <f t="shared" si="0"/>
        <v>0.20537383744660209</v>
      </c>
      <c r="J24">
        <f t="shared" si="1"/>
        <v>-5.4861935034518527E-2</v>
      </c>
      <c r="K24">
        <f t="shared" si="2"/>
        <v>-0.23636645537171397</v>
      </c>
      <c r="L24">
        <f t="shared" si="3"/>
        <v>0.10132895537396491</v>
      </c>
      <c r="O24">
        <v>1.1529850746268657</v>
      </c>
      <c r="P24">
        <v>0.962686567164179</v>
      </c>
      <c r="Q24">
        <v>0.84888059701492535</v>
      </c>
      <c r="R24">
        <v>1.0727611940298505</v>
      </c>
    </row>
    <row r="25" spans="1:18" x14ac:dyDescent="0.55000000000000004">
      <c r="A25" t="s">
        <v>267</v>
      </c>
      <c r="B25" t="s">
        <v>65</v>
      </c>
      <c r="C25">
        <v>2.74</v>
      </c>
      <c r="D25">
        <v>3.64</v>
      </c>
      <c r="E25">
        <v>4.34</v>
      </c>
      <c r="F25">
        <v>3.92</v>
      </c>
      <c r="G25">
        <v>3.18</v>
      </c>
      <c r="I25">
        <f t="shared" si="0"/>
        <v>0.31108653523993524</v>
      </c>
      <c r="J25">
        <f t="shared" si="1"/>
        <v>0.51380147179991709</v>
      </c>
      <c r="K25">
        <f t="shared" si="2"/>
        <v>0.39562004545160279</v>
      </c>
      <c r="L25">
        <f t="shared" si="3"/>
        <v>0.16046467219324589</v>
      </c>
      <c r="O25">
        <v>1.2406417112299464</v>
      </c>
      <c r="P25">
        <v>1.4278074866310158</v>
      </c>
      <c r="Q25">
        <v>1.3155080213903738</v>
      </c>
      <c r="R25">
        <v>1.1176470588235292</v>
      </c>
    </row>
    <row r="26" spans="1:18" x14ac:dyDescent="0.55000000000000004">
      <c r="A26" t="s">
        <v>268</v>
      </c>
      <c r="B26" t="s">
        <v>66</v>
      </c>
      <c r="C26">
        <v>6.4</v>
      </c>
      <c r="D26">
        <v>7.16</v>
      </c>
      <c r="E26">
        <v>7</v>
      </c>
      <c r="F26">
        <v>7</v>
      </c>
      <c r="G26">
        <v>7.69</v>
      </c>
      <c r="I26">
        <f t="shared" si="0"/>
        <v>0.14104388145518287</v>
      </c>
      <c r="J26">
        <f t="shared" si="1"/>
        <v>0.11247472925841207</v>
      </c>
      <c r="K26">
        <f t="shared" si="2"/>
        <v>0.11247472925841207</v>
      </c>
      <c r="L26">
        <f t="shared" si="3"/>
        <v>0.23183090629808767</v>
      </c>
      <c r="O26">
        <v>1.1027027027027023</v>
      </c>
      <c r="P26">
        <v>1.0810810810810807</v>
      </c>
      <c r="Q26">
        <v>1.0810810810810807</v>
      </c>
      <c r="R26">
        <v>1.174324324324324</v>
      </c>
    </row>
    <row r="27" spans="1:18" x14ac:dyDescent="0.55000000000000004">
      <c r="A27" t="s">
        <v>269</v>
      </c>
      <c r="B27" t="s">
        <v>67</v>
      </c>
      <c r="C27">
        <v>2.0699999999999998</v>
      </c>
      <c r="D27">
        <v>2.94</v>
      </c>
      <c r="E27">
        <v>1.1399999999999999</v>
      </c>
      <c r="F27">
        <v>2.2200000000000002</v>
      </c>
      <c r="G27">
        <v>1.87</v>
      </c>
      <c r="I27">
        <f t="shared" si="0"/>
        <v>0.3599569740861972</v>
      </c>
      <c r="J27">
        <f t="shared" si="1"/>
        <v>-0.52062785896903274</v>
      </c>
      <c r="K27">
        <f t="shared" si="2"/>
        <v>6.8822032744437767E-2</v>
      </c>
      <c r="L27">
        <f t="shared" si="3"/>
        <v>-9.7187918694491282E-2</v>
      </c>
      <c r="O27">
        <v>1.2833876221498375</v>
      </c>
      <c r="P27">
        <v>0.69706840390879465</v>
      </c>
      <c r="Q27">
        <v>1.0488599348534202</v>
      </c>
      <c r="R27">
        <v>0.93485342019543982</v>
      </c>
    </row>
    <row r="28" spans="1:18" x14ac:dyDescent="0.55000000000000004">
      <c r="A28" t="s">
        <v>270</v>
      </c>
      <c r="B28" t="s">
        <v>68</v>
      </c>
      <c r="C28">
        <v>2.19</v>
      </c>
      <c r="D28">
        <v>2.86</v>
      </c>
      <c r="E28">
        <v>4.78</v>
      </c>
      <c r="F28">
        <v>2.12</v>
      </c>
      <c r="G28">
        <v>3.24</v>
      </c>
      <c r="I28">
        <f t="shared" si="0"/>
        <v>0.27504442350321079</v>
      </c>
      <c r="J28">
        <f t="shared" si="1"/>
        <v>0.85751306873580946</v>
      </c>
      <c r="K28">
        <f t="shared" si="2"/>
        <v>-3.201039490262092E-2</v>
      </c>
      <c r="L28">
        <f t="shared" si="3"/>
        <v>0.41050784079832958</v>
      </c>
      <c r="O28">
        <v>1.2100313479623823</v>
      </c>
      <c r="P28">
        <v>1.8119122257053293</v>
      </c>
      <c r="Q28">
        <v>0.97805642633228851</v>
      </c>
      <c r="R28">
        <v>1.3291536050156738</v>
      </c>
    </row>
    <row r="29" spans="1:18" x14ac:dyDescent="0.55000000000000004">
      <c r="A29" t="s">
        <v>271</v>
      </c>
      <c r="B29" t="s">
        <v>69</v>
      </c>
      <c r="C29">
        <v>2.66</v>
      </c>
      <c r="D29">
        <v>2.4300000000000002</v>
      </c>
      <c r="E29">
        <v>3.47</v>
      </c>
      <c r="F29">
        <v>2.87</v>
      </c>
      <c r="G29">
        <v>3.12</v>
      </c>
      <c r="I29">
        <f t="shared" si="0"/>
        <v>-9.3635072111230233E-2</v>
      </c>
      <c r="J29">
        <f t="shared" si="1"/>
        <v>0.28843118289927538</v>
      </c>
      <c r="K29">
        <f t="shared" si="2"/>
        <v>8.0489917860367521E-2</v>
      </c>
      <c r="L29">
        <f t="shared" si="3"/>
        <v>0.17080068889917577</v>
      </c>
      <c r="O29">
        <v>0.93715846994535512</v>
      </c>
      <c r="P29">
        <v>1.2213114754098362</v>
      </c>
      <c r="Q29">
        <v>1.0573770491803276</v>
      </c>
      <c r="R29">
        <v>1.1256830601092895</v>
      </c>
    </row>
    <row r="30" spans="1:18" x14ac:dyDescent="0.55000000000000004">
      <c r="A30" t="s">
        <v>272</v>
      </c>
      <c r="B30" t="s">
        <v>70</v>
      </c>
      <c r="C30">
        <v>14.09</v>
      </c>
      <c r="D30">
        <v>15.13</v>
      </c>
      <c r="E30">
        <v>15.89</v>
      </c>
      <c r="F30">
        <v>14.77</v>
      </c>
      <c r="G30">
        <v>17.5</v>
      </c>
      <c r="I30">
        <f t="shared" si="0"/>
        <v>9.6153632628959596E-2</v>
      </c>
      <c r="J30">
        <f t="shared" si="1"/>
        <v>0.16257652227470265</v>
      </c>
      <c r="K30">
        <f t="shared" si="2"/>
        <v>6.3589854263827128E-2</v>
      </c>
      <c r="L30">
        <f t="shared" si="3"/>
        <v>0.29393246487699054</v>
      </c>
      <c r="O30">
        <v>1.0689198144466536</v>
      </c>
      <c r="P30">
        <v>1.1192842942345926</v>
      </c>
      <c r="Q30">
        <v>1.0450629555997351</v>
      </c>
      <c r="R30">
        <v>1.2259774685221996</v>
      </c>
    </row>
    <row r="31" spans="1:18" x14ac:dyDescent="0.55000000000000004">
      <c r="A31" t="s">
        <v>273</v>
      </c>
      <c r="B31" t="s">
        <v>71</v>
      </c>
      <c r="C31">
        <v>32.97</v>
      </c>
      <c r="D31">
        <v>25.55</v>
      </c>
      <c r="E31">
        <v>24.18</v>
      </c>
      <c r="F31">
        <v>37.1</v>
      </c>
      <c r="G31">
        <v>36.22</v>
      </c>
      <c r="I31">
        <f t="shared" si="0"/>
        <v>-0.35554935718768466</v>
      </c>
      <c r="J31">
        <f t="shared" si="1"/>
        <v>-0.43198293516018449</v>
      </c>
      <c r="K31">
        <f t="shared" si="2"/>
        <v>0.16552977950148318</v>
      </c>
      <c r="L31">
        <f t="shared" si="3"/>
        <v>0.13181683717995085</v>
      </c>
      <c r="O31">
        <v>0.78157197527229927</v>
      </c>
      <c r="P31">
        <v>0.74124227259346476</v>
      </c>
      <c r="Q31">
        <v>1.1215778628201352</v>
      </c>
      <c r="R31">
        <v>1.0956726523403004</v>
      </c>
    </row>
    <row r="32" spans="1:18" x14ac:dyDescent="0.55000000000000004">
      <c r="A32" t="s">
        <v>274</v>
      </c>
      <c r="B32" t="s">
        <v>72</v>
      </c>
      <c r="C32">
        <v>2.92</v>
      </c>
      <c r="D32">
        <v>1.55</v>
      </c>
      <c r="E32">
        <v>1.67</v>
      </c>
      <c r="F32">
        <v>2.84</v>
      </c>
      <c r="G32">
        <v>2.16</v>
      </c>
      <c r="I32">
        <f t="shared" si="0"/>
        <v>-0.62035640725635033</v>
      </c>
      <c r="J32">
        <f t="shared" si="1"/>
        <v>-0.55401391242765419</v>
      </c>
      <c r="K32">
        <f t="shared" si="2"/>
        <v>-2.9747343394051828E-2</v>
      </c>
      <c r="L32">
        <f t="shared" si="3"/>
        <v>-0.31092909593810525</v>
      </c>
      <c r="O32">
        <v>0.65051020408163263</v>
      </c>
      <c r="P32">
        <v>0.68112244897959195</v>
      </c>
      <c r="Q32">
        <v>0.97959183673469397</v>
      </c>
      <c r="R32">
        <v>0.80612244897959184</v>
      </c>
    </row>
    <row r="33" spans="1:18" x14ac:dyDescent="0.55000000000000004">
      <c r="A33" t="s">
        <v>275</v>
      </c>
      <c r="B33" t="s">
        <v>73</v>
      </c>
      <c r="C33">
        <v>7.27</v>
      </c>
      <c r="D33">
        <v>2.96</v>
      </c>
      <c r="E33">
        <v>7.18</v>
      </c>
      <c r="F33">
        <v>9.8800000000000008</v>
      </c>
      <c r="G33">
        <v>9.84</v>
      </c>
      <c r="I33">
        <f t="shared" si="0"/>
        <v>-1.0623868990916647</v>
      </c>
      <c r="J33">
        <f t="shared" si="1"/>
        <v>-1.5786486229525387E-2</v>
      </c>
      <c r="K33">
        <f t="shared" si="2"/>
        <v>0.39571932207906535</v>
      </c>
      <c r="L33">
        <f t="shared" si="3"/>
        <v>0.39040552218259705</v>
      </c>
      <c r="O33">
        <v>0.47883917775090701</v>
      </c>
      <c r="P33">
        <v>0.98911729141475235</v>
      </c>
      <c r="Q33">
        <v>1.3155985489721893</v>
      </c>
      <c r="R33">
        <v>1.3107617896009676</v>
      </c>
    </row>
    <row r="34" spans="1:18" x14ac:dyDescent="0.55000000000000004">
      <c r="A34" t="s">
        <v>276</v>
      </c>
      <c r="B34" t="s">
        <v>74</v>
      </c>
      <c r="C34">
        <v>6.05</v>
      </c>
      <c r="D34">
        <v>10.79</v>
      </c>
      <c r="E34">
        <v>6.32</v>
      </c>
      <c r="F34">
        <v>7.55</v>
      </c>
      <c r="G34">
        <v>9.35</v>
      </c>
      <c r="I34">
        <f t="shared" si="0"/>
        <v>0.74186855569360644</v>
      </c>
      <c r="J34">
        <f t="shared" si="1"/>
        <v>5.4220390997886447E-2</v>
      </c>
      <c r="K34">
        <f t="shared" si="2"/>
        <v>0.27830116248710413</v>
      </c>
      <c r="L34">
        <f t="shared" si="3"/>
        <v>0.55393560510053108</v>
      </c>
      <c r="O34">
        <v>1.6723404255319145</v>
      </c>
      <c r="P34">
        <v>1.0382978723404255</v>
      </c>
      <c r="Q34">
        <v>1.2127659574468084</v>
      </c>
      <c r="R34">
        <v>1.4680851063829781</v>
      </c>
    </row>
    <row r="35" spans="1:18" x14ac:dyDescent="0.55000000000000004">
      <c r="A35" t="s">
        <v>277</v>
      </c>
      <c r="B35" t="s">
        <v>75</v>
      </c>
      <c r="C35">
        <v>6.24</v>
      </c>
      <c r="D35">
        <v>8.7799999999999994</v>
      </c>
      <c r="E35">
        <v>8.02</v>
      </c>
      <c r="F35">
        <v>5.93</v>
      </c>
      <c r="G35">
        <v>7.81</v>
      </c>
      <c r="I35">
        <f t="shared" si="0"/>
        <v>0.43384476786902804</v>
      </c>
      <c r="J35">
        <f t="shared" si="1"/>
        <v>0.31713773617217544</v>
      </c>
      <c r="K35">
        <f t="shared" si="2"/>
        <v>-6.3134344945991572E-2</v>
      </c>
      <c r="L35">
        <f t="shared" si="3"/>
        <v>0.28315232183720829</v>
      </c>
      <c r="O35">
        <v>1.3508287292817676</v>
      </c>
      <c r="P35">
        <v>1.24585635359116</v>
      </c>
      <c r="Q35">
        <v>0.95718232044198892</v>
      </c>
      <c r="R35">
        <v>1.2168508287292819</v>
      </c>
    </row>
    <row r="36" spans="1:18" x14ac:dyDescent="0.55000000000000004">
      <c r="A36" t="s">
        <v>278</v>
      </c>
      <c r="B36" t="s">
        <v>76</v>
      </c>
      <c r="C36">
        <v>0.2</v>
      </c>
      <c r="D36">
        <v>0.28000000000000003</v>
      </c>
      <c r="E36">
        <v>0.28000000000000003</v>
      </c>
      <c r="F36">
        <v>0.1</v>
      </c>
      <c r="G36">
        <v>0.35</v>
      </c>
      <c r="I36">
        <f t="shared" si="0"/>
        <v>9.3109404391481576E-2</v>
      </c>
      <c r="J36">
        <f t="shared" si="1"/>
        <v>9.3109404391481576E-2</v>
      </c>
      <c r="K36">
        <f t="shared" si="2"/>
        <v>-0.12553088208385876</v>
      </c>
      <c r="L36">
        <f t="shared" si="3"/>
        <v>0.16992500144231254</v>
      </c>
      <c r="O36">
        <v>1.0666666666666667</v>
      </c>
      <c r="P36">
        <v>1.0666666666666667</v>
      </c>
      <c r="Q36">
        <v>0.91666666666666674</v>
      </c>
      <c r="R36">
        <v>1.1250000000000002</v>
      </c>
    </row>
    <row r="37" spans="1:18" x14ac:dyDescent="0.55000000000000004">
      <c r="A37" t="s">
        <v>279</v>
      </c>
      <c r="B37" t="s">
        <v>77</v>
      </c>
      <c r="C37">
        <v>2.86</v>
      </c>
      <c r="D37">
        <v>2.25</v>
      </c>
      <c r="E37">
        <v>1.76</v>
      </c>
      <c r="F37">
        <v>3.74</v>
      </c>
      <c r="G37">
        <v>2.1800000000000002</v>
      </c>
      <c r="I37">
        <f t="shared" si="0"/>
        <v>-0.24816112935226342</v>
      </c>
      <c r="J37">
        <f t="shared" si="1"/>
        <v>-0.4839325804899115</v>
      </c>
      <c r="K37">
        <f t="shared" si="2"/>
        <v>0.29628621163017876</v>
      </c>
      <c r="L37">
        <f t="shared" si="3"/>
        <v>-0.27957408198372469</v>
      </c>
      <c r="O37">
        <v>0.84196891191709855</v>
      </c>
      <c r="P37">
        <v>0.71502590673575117</v>
      </c>
      <c r="Q37">
        <v>1.2279792746113991</v>
      </c>
      <c r="R37">
        <v>0.82383419689119186</v>
      </c>
    </row>
    <row r="38" spans="1:18" x14ac:dyDescent="0.55000000000000004">
      <c r="A38" t="s">
        <v>280</v>
      </c>
      <c r="B38" t="s">
        <v>78</v>
      </c>
      <c r="C38">
        <v>6.83</v>
      </c>
      <c r="D38">
        <v>11.37</v>
      </c>
      <c r="E38">
        <v>12.33</v>
      </c>
      <c r="F38">
        <v>6.06</v>
      </c>
      <c r="G38">
        <v>8.1300000000000008</v>
      </c>
      <c r="I38">
        <f t="shared" si="0"/>
        <v>0.65976128768532893</v>
      </c>
      <c r="J38">
        <f t="shared" si="1"/>
        <v>0.76759256779793228</v>
      </c>
      <c r="K38">
        <f t="shared" si="2"/>
        <v>-0.14934412401986075</v>
      </c>
      <c r="L38">
        <f t="shared" si="3"/>
        <v>0.2216025526931813</v>
      </c>
      <c r="O38">
        <v>1.5798212005108556</v>
      </c>
      <c r="P38">
        <v>1.7024265644955296</v>
      </c>
      <c r="Q38">
        <v>0.90166028097062567</v>
      </c>
      <c r="R38">
        <v>1.1660280970625798</v>
      </c>
    </row>
    <row r="39" spans="1:18" x14ac:dyDescent="0.55000000000000004">
      <c r="A39" t="s">
        <v>281</v>
      </c>
      <c r="B39" t="s">
        <v>79</v>
      </c>
      <c r="C39">
        <v>3.89</v>
      </c>
      <c r="D39">
        <v>4.0599999999999996</v>
      </c>
      <c r="E39">
        <v>3.99</v>
      </c>
      <c r="F39">
        <v>3.31</v>
      </c>
      <c r="G39">
        <v>3.74</v>
      </c>
      <c r="I39">
        <f t="shared" si="0"/>
        <v>4.9302919742076234E-2</v>
      </c>
      <c r="J39">
        <f t="shared" si="1"/>
        <v>2.9205350385026918E-2</v>
      </c>
      <c r="K39">
        <f t="shared" si="2"/>
        <v>-0.18214659586313564</v>
      </c>
      <c r="L39">
        <f t="shared" si="3"/>
        <v>-4.4947406053974959E-2</v>
      </c>
      <c r="O39">
        <v>1.0347648261758691</v>
      </c>
      <c r="P39">
        <v>1.0204498977505114</v>
      </c>
      <c r="Q39">
        <v>0.88139059304703471</v>
      </c>
      <c r="R39">
        <v>0.96932515337423297</v>
      </c>
    </row>
    <row r="40" spans="1:18" x14ac:dyDescent="0.55000000000000004">
      <c r="A40" t="s">
        <v>282</v>
      </c>
      <c r="B40" t="s">
        <v>80</v>
      </c>
      <c r="C40">
        <v>28.48</v>
      </c>
      <c r="D40">
        <v>35.21</v>
      </c>
      <c r="E40">
        <v>27.93</v>
      </c>
      <c r="F40">
        <v>25.52</v>
      </c>
      <c r="G40">
        <v>30.81</v>
      </c>
      <c r="I40">
        <f t="shared" si="0"/>
        <v>0.29665165238110802</v>
      </c>
      <c r="J40">
        <f t="shared" si="1"/>
        <v>-2.7170201165469976E-2</v>
      </c>
      <c r="K40">
        <f t="shared" si="2"/>
        <v>-0.15265574898248158</v>
      </c>
      <c r="L40">
        <f t="shared" si="3"/>
        <v>0.10974384744444343</v>
      </c>
      <c r="O40">
        <v>1.2282903663500679</v>
      </c>
      <c r="P40">
        <v>0.98134328358208966</v>
      </c>
      <c r="Q40">
        <v>0.8995929443690639</v>
      </c>
      <c r="R40">
        <v>1.0790366350067842</v>
      </c>
    </row>
    <row r="41" spans="1:18" x14ac:dyDescent="0.55000000000000004">
      <c r="A41" t="s">
        <v>283</v>
      </c>
      <c r="B41" t="s">
        <v>81</v>
      </c>
      <c r="C41">
        <v>4.0599999999999996</v>
      </c>
      <c r="D41">
        <v>7.62</v>
      </c>
      <c r="E41">
        <v>2.92</v>
      </c>
      <c r="F41">
        <v>3.44</v>
      </c>
      <c r="G41">
        <v>4.3600000000000003</v>
      </c>
      <c r="I41">
        <f t="shared" si="0"/>
        <v>0.76855048439478812</v>
      </c>
      <c r="J41">
        <f t="shared" si="1"/>
        <v>-0.36828373057910202</v>
      </c>
      <c r="K41">
        <f t="shared" si="2"/>
        <v>-0.18857770834420418</v>
      </c>
      <c r="L41">
        <f t="shared" si="3"/>
        <v>8.3095615763462582E-2</v>
      </c>
      <c r="O41">
        <v>1.7035573122529646</v>
      </c>
      <c r="P41">
        <v>0.77470355731225293</v>
      </c>
      <c r="Q41">
        <v>0.87747035573122534</v>
      </c>
      <c r="R41">
        <v>1.0592885375494072</v>
      </c>
    </row>
    <row r="42" spans="1:18" x14ac:dyDescent="0.55000000000000004">
      <c r="A42" t="s">
        <v>284</v>
      </c>
      <c r="B42" t="s">
        <v>82</v>
      </c>
      <c r="C42">
        <v>5.62</v>
      </c>
      <c r="D42">
        <v>7.07</v>
      </c>
      <c r="E42">
        <v>3.05</v>
      </c>
      <c r="F42">
        <v>5.52</v>
      </c>
      <c r="G42">
        <v>6.68</v>
      </c>
      <c r="I42">
        <f t="shared" si="0"/>
        <v>0.28573745647056237</v>
      </c>
      <c r="J42">
        <f t="shared" si="1"/>
        <v>-0.70890930903523053</v>
      </c>
      <c r="K42">
        <f t="shared" si="2"/>
        <v>-2.1959252576140287E-2</v>
      </c>
      <c r="L42">
        <f t="shared" si="3"/>
        <v>0.21427509391393862</v>
      </c>
      <c r="O42">
        <v>1.2190332326283986</v>
      </c>
      <c r="P42">
        <v>0.6117824773413898</v>
      </c>
      <c r="Q42">
        <v>0.98489425981873102</v>
      </c>
      <c r="R42">
        <v>1.1601208459214503</v>
      </c>
    </row>
    <row r="43" spans="1:18" x14ac:dyDescent="0.55000000000000004">
      <c r="A43" t="s">
        <v>285</v>
      </c>
      <c r="B43" t="s">
        <v>83</v>
      </c>
      <c r="C43">
        <v>2.4500000000000002</v>
      </c>
      <c r="D43">
        <v>4.87</v>
      </c>
      <c r="E43">
        <v>2.56</v>
      </c>
      <c r="F43">
        <v>2.92</v>
      </c>
      <c r="G43">
        <v>4.3</v>
      </c>
      <c r="I43">
        <f t="shared" si="0"/>
        <v>0.76676414144452099</v>
      </c>
      <c r="J43">
        <f t="shared" si="1"/>
        <v>4.5280879300866328E-2</v>
      </c>
      <c r="K43">
        <f t="shared" si="2"/>
        <v>0.18425729244967681</v>
      </c>
      <c r="L43">
        <f t="shared" si="3"/>
        <v>0.61939599778502985</v>
      </c>
      <c r="O43">
        <v>1.7014492753623189</v>
      </c>
      <c r="P43">
        <v>1.0318840579710145</v>
      </c>
      <c r="Q43">
        <v>1.136231884057971</v>
      </c>
      <c r="R43">
        <v>1.5362318840579707</v>
      </c>
    </row>
    <row r="44" spans="1:18" x14ac:dyDescent="0.55000000000000004">
      <c r="A44" t="s">
        <v>286</v>
      </c>
      <c r="B44" t="s">
        <v>84</v>
      </c>
      <c r="C44">
        <v>2.2000000000000002</v>
      </c>
      <c r="D44">
        <v>1.65</v>
      </c>
      <c r="E44">
        <v>1.78</v>
      </c>
      <c r="F44">
        <v>1.79</v>
      </c>
      <c r="G44">
        <v>1.77</v>
      </c>
      <c r="I44">
        <f t="shared" si="0"/>
        <v>-0.27207954543680102</v>
      </c>
      <c r="J44">
        <f t="shared" si="1"/>
        <v>-0.202987022163855</v>
      </c>
      <c r="K44">
        <f t="shared" si="2"/>
        <v>-0.1978067830581749</v>
      </c>
      <c r="L44">
        <f t="shared" si="3"/>
        <v>-0.20818592883817399</v>
      </c>
      <c r="O44">
        <v>0.82812499999999989</v>
      </c>
      <c r="P44">
        <v>0.86874999999999991</v>
      </c>
      <c r="Q44">
        <v>0.87187499999999984</v>
      </c>
      <c r="R44">
        <v>0.86562499999999998</v>
      </c>
    </row>
    <row r="45" spans="1:18" x14ac:dyDescent="0.55000000000000004">
      <c r="A45" t="s">
        <v>287</v>
      </c>
      <c r="B45" t="s">
        <v>85</v>
      </c>
      <c r="C45">
        <v>5.75</v>
      </c>
      <c r="D45">
        <v>4.24</v>
      </c>
      <c r="E45">
        <v>4.59</v>
      </c>
      <c r="F45">
        <v>5.65</v>
      </c>
      <c r="G45">
        <v>5.59</v>
      </c>
      <c r="I45">
        <f t="shared" si="0"/>
        <v>-0.36532069040074289</v>
      </c>
      <c r="J45">
        <f t="shared" si="1"/>
        <v>-0.27203921909500339</v>
      </c>
      <c r="K45">
        <f t="shared" si="2"/>
        <v>-2.1533161549641022E-2</v>
      </c>
      <c r="L45">
        <f t="shared" si="3"/>
        <v>-3.4609036930141723E-2</v>
      </c>
      <c r="O45">
        <v>0.77629629629629637</v>
      </c>
      <c r="P45">
        <v>0.82814814814814797</v>
      </c>
      <c r="Q45">
        <v>0.98518518518518527</v>
      </c>
      <c r="R45">
        <v>0.97629629629629611</v>
      </c>
    </row>
    <row r="46" spans="1:18" x14ac:dyDescent="0.55000000000000004">
      <c r="A46" t="s">
        <v>288</v>
      </c>
      <c r="B46" t="s">
        <v>86</v>
      </c>
      <c r="C46">
        <v>13.72</v>
      </c>
      <c r="D46">
        <v>4.3499999999999996</v>
      </c>
      <c r="E46">
        <v>13.12</v>
      </c>
      <c r="F46">
        <v>12.99</v>
      </c>
      <c r="G46">
        <v>16.84</v>
      </c>
      <c r="I46">
        <f t="shared" si="0"/>
        <v>-1.4601668747685035</v>
      </c>
      <c r="J46">
        <f t="shared" si="1"/>
        <v>-6.0037582785832377E-2</v>
      </c>
      <c r="K46">
        <f t="shared" si="2"/>
        <v>-7.3381708892259478E-2</v>
      </c>
      <c r="L46">
        <f t="shared" si="3"/>
        <v>0.27733794386329214</v>
      </c>
      <c r="O46">
        <v>0.36345108695652178</v>
      </c>
      <c r="P46">
        <v>0.95923913043478282</v>
      </c>
      <c r="Q46">
        <v>0.95040760869565211</v>
      </c>
      <c r="R46">
        <v>1.2119565217391306</v>
      </c>
    </row>
    <row r="47" spans="1:18" x14ac:dyDescent="0.55000000000000004">
      <c r="A47" t="s">
        <v>289</v>
      </c>
      <c r="B47" t="s">
        <v>87</v>
      </c>
      <c r="C47">
        <v>15.76</v>
      </c>
      <c r="D47">
        <v>10.029999999999999</v>
      </c>
      <c r="E47">
        <v>18.510000000000002</v>
      </c>
      <c r="F47">
        <v>18.3</v>
      </c>
      <c r="G47">
        <v>14.4</v>
      </c>
      <c r="I47">
        <f t="shared" si="0"/>
        <v>-0.60358935810796854</v>
      </c>
      <c r="J47">
        <f t="shared" si="1"/>
        <v>0.21919162890967581</v>
      </c>
      <c r="K47">
        <f t="shared" si="2"/>
        <v>0.20357869845609144</v>
      </c>
      <c r="L47">
        <f t="shared" si="3"/>
        <v>-0.12209179811708726</v>
      </c>
      <c r="O47">
        <v>0.65811455847255396</v>
      </c>
      <c r="P47">
        <v>1.1640811455847264</v>
      </c>
      <c r="Q47">
        <v>1.1515513126491648</v>
      </c>
      <c r="R47">
        <v>0.91885441527446332</v>
      </c>
    </row>
    <row r="48" spans="1:18" x14ac:dyDescent="0.55000000000000004">
      <c r="A48" t="s">
        <v>290</v>
      </c>
      <c r="B48" t="s">
        <v>88</v>
      </c>
      <c r="C48">
        <v>0.54</v>
      </c>
      <c r="D48">
        <v>0.75</v>
      </c>
      <c r="E48">
        <v>0.82</v>
      </c>
      <c r="F48">
        <v>0.91</v>
      </c>
      <c r="G48">
        <v>0.77</v>
      </c>
      <c r="I48">
        <f t="shared" si="0"/>
        <v>0.18442457113742727</v>
      </c>
      <c r="J48">
        <f t="shared" si="1"/>
        <v>0.24100809950379465</v>
      </c>
      <c r="K48">
        <f t="shared" si="2"/>
        <v>0.31064228734084731</v>
      </c>
      <c r="L48">
        <f t="shared" si="3"/>
        <v>0.20081900938809605</v>
      </c>
      <c r="O48">
        <v>1.1363636363636362</v>
      </c>
      <c r="P48">
        <v>1.1818181818181817</v>
      </c>
      <c r="Q48">
        <v>1.2402597402597402</v>
      </c>
      <c r="R48">
        <v>1.1493506493506493</v>
      </c>
    </row>
    <row r="49" spans="1:18" x14ac:dyDescent="0.55000000000000004">
      <c r="A49" t="s">
        <v>291</v>
      </c>
      <c r="B49" t="s">
        <v>89</v>
      </c>
      <c r="C49">
        <v>1.3</v>
      </c>
      <c r="D49">
        <v>2.0499999999999998</v>
      </c>
      <c r="E49">
        <v>1.49</v>
      </c>
      <c r="F49">
        <v>1.49</v>
      </c>
      <c r="G49">
        <v>1.91</v>
      </c>
      <c r="I49">
        <f t="shared" si="0"/>
        <v>0.40717538150587362</v>
      </c>
      <c r="J49">
        <f t="shared" si="1"/>
        <v>0.11451188112370603</v>
      </c>
      <c r="K49">
        <f t="shared" si="2"/>
        <v>0.11451188112370603</v>
      </c>
      <c r="L49">
        <f t="shared" si="3"/>
        <v>0.33938529196390887</v>
      </c>
      <c r="O49">
        <v>1.3260869565217392</v>
      </c>
      <c r="P49">
        <v>1.0826086956521741</v>
      </c>
      <c r="Q49">
        <v>1.0826086956521741</v>
      </c>
      <c r="R49">
        <v>1.2652173913043481</v>
      </c>
    </row>
    <row r="50" spans="1:18" x14ac:dyDescent="0.55000000000000004">
      <c r="A50" t="s">
        <v>292</v>
      </c>
      <c r="B50" t="s">
        <v>90</v>
      </c>
      <c r="C50">
        <v>9.9700000000000006</v>
      </c>
      <c r="D50">
        <v>5.91</v>
      </c>
      <c r="E50">
        <v>9.42</v>
      </c>
      <c r="F50">
        <v>9.24</v>
      </c>
      <c r="G50">
        <v>10.78</v>
      </c>
      <c r="I50">
        <f t="shared" si="0"/>
        <v>-0.66680591001493461</v>
      </c>
      <c r="J50">
        <f t="shared" si="1"/>
        <v>-7.420824812468485E-2</v>
      </c>
      <c r="K50">
        <f t="shared" si="2"/>
        <v>-9.9347810403192849E-2</v>
      </c>
      <c r="L50">
        <f t="shared" si="3"/>
        <v>0.10277601342726772</v>
      </c>
      <c r="O50">
        <v>0.62989972652689141</v>
      </c>
      <c r="P50">
        <v>0.949863263445761</v>
      </c>
      <c r="Q50">
        <v>0.93345487693710116</v>
      </c>
      <c r="R50">
        <v>1.0738377392889698</v>
      </c>
    </row>
    <row r="51" spans="1:18" x14ac:dyDescent="0.55000000000000004">
      <c r="A51" t="s">
        <v>293</v>
      </c>
      <c r="B51" t="s">
        <v>91</v>
      </c>
      <c r="C51">
        <v>4.75</v>
      </c>
      <c r="D51">
        <v>5.62</v>
      </c>
      <c r="E51">
        <v>4.78</v>
      </c>
      <c r="F51">
        <v>5.59</v>
      </c>
      <c r="G51">
        <v>4.72</v>
      </c>
      <c r="I51">
        <f t="shared" si="0"/>
        <v>0.20326926097548004</v>
      </c>
      <c r="J51">
        <f t="shared" si="1"/>
        <v>7.5075366689412171E-3</v>
      </c>
      <c r="K51">
        <f t="shared" si="2"/>
        <v>0.19671650917631389</v>
      </c>
      <c r="L51">
        <f t="shared" si="3"/>
        <v>-7.5468090533483689E-3</v>
      </c>
      <c r="O51">
        <v>1.1513043478260869</v>
      </c>
      <c r="P51">
        <v>1.0052173913043478</v>
      </c>
      <c r="Q51">
        <v>1.1460869565217389</v>
      </c>
      <c r="R51">
        <v>0.99478260869565194</v>
      </c>
    </row>
    <row r="52" spans="1:18" x14ac:dyDescent="0.55000000000000004">
      <c r="A52" t="s">
        <v>294</v>
      </c>
      <c r="B52" t="s">
        <v>92</v>
      </c>
      <c r="C52">
        <v>3.43</v>
      </c>
      <c r="D52">
        <v>3.33</v>
      </c>
      <c r="E52">
        <v>4.88</v>
      </c>
      <c r="F52">
        <v>3.33</v>
      </c>
      <c r="G52">
        <v>3.82</v>
      </c>
      <c r="I52">
        <f t="shared" si="0"/>
        <v>-3.2939673828292992E-2</v>
      </c>
      <c r="J52">
        <f t="shared" si="1"/>
        <v>0.40850945628134605</v>
      </c>
      <c r="K52">
        <f t="shared" si="2"/>
        <v>-3.2939673828292992E-2</v>
      </c>
      <c r="L52">
        <f t="shared" si="3"/>
        <v>0.12172644767494356</v>
      </c>
      <c r="O52">
        <v>0.97742663656884909</v>
      </c>
      <c r="P52">
        <v>1.327313769751693</v>
      </c>
      <c r="Q52">
        <v>0.97742663656884909</v>
      </c>
      <c r="R52">
        <v>1.0880361173814901</v>
      </c>
    </row>
    <row r="53" spans="1:18" x14ac:dyDescent="0.55000000000000004">
      <c r="A53" t="s">
        <v>295</v>
      </c>
      <c r="B53" t="s">
        <v>93</v>
      </c>
      <c r="C53">
        <v>19.79</v>
      </c>
      <c r="D53">
        <v>33.450000000000003</v>
      </c>
      <c r="E53">
        <v>16.95</v>
      </c>
      <c r="F53">
        <v>21.1</v>
      </c>
      <c r="G53">
        <v>21.6</v>
      </c>
      <c r="I53">
        <f t="shared" si="0"/>
        <v>0.72861422473328474</v>
      </c>
      <c r="J53">
        <f t="shared" si="1"/>
        <v>-0.21190591414795623</v>
      </c>
      <c r="K53">
        <f t="shared" si="2"/>
        <v>8.8156611420424191E-2</v>
      </c>
      <c r="L53">
        <f t="shared" si="3"/>
        <v>0.1204330144441812</v>
      </c>
      <c r="O53">
        <v>1.657046657046658</v>
      </c>
      <c r="P53">
        <v>0.86339586339586349</v>
      </c>
      <c r="Q53">
        <v>1.0630110630110632</v>
      </c>
      <c r="R53">
        <v>1.0870610870610879</v>
      </c>
    </row>
    <row r="54" spans="1:18" x14ac:dyDescent="0.55000000000000004">
      <c r="A54" t="s">
        <v>296</v>
      </c>
      <c r="B54" t="s">
        <v>94</v>
      </c>
      <c r="C54">
        <v>6.04</v>
      </c>
      <c r="D54">
        <v>7.59</v>
      </c>
      <c r="E54">
        <v>7.1</v>
      </c>
      <c r="F54">
        <v>7.27</v>
      </c>
      <c r="G54">
        <v>7.84</v>
      </c>
      <c r="I54">
        <f t="shared" si="0"/>
        <v>0.28708270250116641</v>
      </c>
      <c r="J54">
        <f t="shared" si="1"/>
        <v>0.20234647913469006</v>
      </c>
      <c r="K54">
        <f t="shared" si="2"/>
        <v>0.23231190053397732</v>
      </c>
      <c r="L54">
        <f t="shared" si="3"/>
        <v>0.32847094075413441</v>
      </c>
      <c r="O54">
        <v>1.2201704545454546</v>
      </c>
      <c r="P54">
        <v>1.1505681818181821</v>
      </c>
      <c r="Q54">
        <v>1.1747159090909089</v>
      </c>
      <c r="R54">
        <v>1.2556818181818183</v>
      </c>
    </row>
    <row r="55" spans="1:18" x14ac:dyDescent="0.55000000000000004">
      <c r="A55" t="s">
        <v>297</v>
      </c>
      <c r="B55" t="s">
        <v>95</v>
      </c>
      <c r="C55">
        <v>0.77</v>
      </c>
      <c r="D55">
        <v>0.73</v>
      </c>
      <c r="E55">
        <v>0.33</v>
      </c>
      <c r="F55">
        <v>0.39</v>
      </c>
      <c r="G55">
        <v>0.41</v>
      </c>
      <c r="I55">
        <f t="shared" si="0"/>
        <v>-3.2977322446272828E-2</v>
      </c>
      <c r="J55">
        <f t="shared" si="1"/>
        <v>-0.41232311458180781</v>
      </c>
      <c r="K55">
        <f t="shared" si="2"/>
        <v>-0.34866447735948997</v>
      </c>
      <c r="L55">
        <f t="shared" si="3"/>
        <v>-0.32805419768420402</v>
      </c>
      <c r="O55">
        <v>0.97740112994350281</v>
      </c>
      <c r="P55">
        <v>0.75141242937853103</v>
      </c>
      <c r="Q55">
        <v>0.78531073446327693</v>
      </c>
      <c r="R55">
        <v>0.7966101694915253</v>
      </c>
    </row>
    <row r="56" spans="1:18" x14ac:dyDescent="0.55000000000000004">
      <c r="A56" t="s">
        <v>298</v>
      </c>
      <c r="B56" t="s">
        <v>96</v>
      </c>
      <c r="C56">
        <v>6.13</v>
      </c>
      <c r="D56">
        <v>6.22</v>
      </c>
      <c r="E56">
        <v>6.32</v>
      </c>
      <c r="F56">
        <v>6.17</v>
      </c>
      <c r="G56">
        <v>7.25</v>
      </c>
      <c r="I56">
        <f t="shared" si="0"/>
        <v>1.8096760443282456E-2</v>
      </c>
      <c r="J56">
        <f t="shared" si="1"/>
        <v>3.7941571840154342E-2</v>
      </c>
      <c r="K56">
        <f t="shared" si="2"/>
        <v>8.0710422580163588E-3</v>
      </c>
      <c r="L56">
        <f t="shared" si="3"/>
        <v>0.21049204268928978</v>
      </c>
      <c r="O56">
        <v>1.0126227208976153</v>
      </c>
      <c r="P56">
        <v>1.026647966339411</v>
      </c>
      <c r="Q56">
        <v>1.005610098176718</v>
      </c>
      <c r="R56">
        <v>1.1570827489481064</v>
      </c>
    </row>
    <row r="57" spans="1:18" x14ac:dyDescent="0.55000000000000004">
      <c r="A57" t="s">
        <v>299</v>
      </c>
      <c r="B57" t="s">
        <v>97</v>
      </c>
      <c r="C57">
        <v>3.74</v>
      </c>
      <c r="D57">
        <v>4.7300000000000004</v>
      </c>
      <c r="E57">
        <v>3.54</v>
      </c>
      <c r="F57">
        <v>4.05</v>
      </c>
      <c r="G57">
        <v>4.05</v>
      </c>
      <c r="I57">
        <f t="shared" si="0"/>
        <v>0.27364807985864603</v>
      </c>
      <c r="J57">
        <f t="shared" si="1"/>
        <v>-6.2194761607344162E-2</v>
      </c>
      <c r="K57">
        <f t="shared" si="2"/>
        <v>9.1396328740898092E-2</v>
      </c>
      <c r="L57">
        <f t="shared" si="3"/>
        <v>9.1396328740898092E-2</v>
      </c>
      <c r="O57">
        <v>1.2088607594936711</v>
      </c>
      <c r="P57">
        <v>0.95780590717299563</v>
      </c>
      <c r="Q57">
        <v>1.0654008438818565</v>
      </c>
      <c r="R57">
        <v>1.0654008438818565</v>
      </c>
    </row>
    <row r="58" spans="1:18" x14ac:dyDescent="0.55000000000000004">
      <c r="A58" t="s">
        <v>300</v>
      </c>
      <c r="B58" t="s">
        <v>98</v>
      </c>
      <c r="C58">
        <v>1.21</v>
      </c>
      <c r="D58">
        <v>12.53</v>
      </c>
      <c r="E58">
        <v>0.83</v>
      </c>
      <c r="F58">
        <v>1.28</v>
      </c>
      <c r="G58">
        <v>2.57</v>
      </c>
      <c r="I58">
        <f t="shared" si="0"/>
        <v>2.6140435645851059</v>
      </c>
      <c r="J58">
        <f t="shared" si="1"/>
        <v>-0.27220272110738919</v>
      </c>
      <c r="K58">
        <f t="shared" si="2"/>
        <v>4.4987454773310231E-2</v>
      </c>
      <c r="L58">
        <f t="shared" si="3"/>
        <v>0.69187770463766807</v>
      </c>
      <c r="O58">
        <v>6.1221719457013588</v>
      </c>
      <c r="P58">
        <v>0.82805429864253388</v>
      </c>
      <c r="Q58">
        <v>1.0316742081447965</v>
      </c>
      <c r="R58">
        <v>1.6153846153846154</v>
      </c>
    </row>
    <row r="59" spans="1:18" x14ac:dyDescent="0.55000000000000004">
      <c r="A59" t="s">
        <v>301</v>
      </c>
      <c r="B59" t="s">
        <v>99</v>
      </c>
      <c r="C59">
        <v>3.13</v>
      </c>
      <c r="D59">
        <v>5.62</v>
      </c>
      <c r="E59">
        <v>4.72</v>
      </c>
      <c r="F59">
        <v>3.45</v>
      </c>
      <c r="G59">
        <v>5.3</v>
      </c>
      <c r="I59">
        <f t="shared" si="0"/>
        <v>0.6806894353877726</v>
      </c>
      <c r="J59">
        <f t="shared" si="1"/>
        <v>0.46987336535894419</v>
      </c>
      <c r="K59">
        <f t="shared" si="2"/>
        <v>0.10766355443431497</v>
      </c>
      <c r="L59">
        <f t="shared" si="3"/>
        <v>0.60921004696783365</v>
      </c>
      <c r="O59">
        <v>1.6029055690072642</v>
      </c>
      <c r="P59">
        <v>1.3849878934624698</v>
      </c>
      <c r="Q59">
        <v>1.0774818401937047</v>
      </c>
      <c r="R59">
        <v>1.5254237288135595</v>
      </c>
    </row>
    <row r="60" spans="1:18" x14ac:dyDescent="0.55000000000000004">
      <c r="A60" t="s">
        <v>302</v>
      </c>
      <c r="B60" t="s">
        <v>100</v>
      </c>
      <c r="C60">
        <v>4.54</v>
      </c>
      <c r="D60">
        <v>6.29</v>
      </c>
      <c r="E60">
        <v>5.93</v>
      </c>
      <c r="F60">
        <v>7.52</v>
      </c>
      <c r="G60">
        <v>8.32</v>
      </c>
      <c r="I60">
        <f t="shared" si="0"/>
        <v>0.39603283827774893</v>
      </c>
      <c r="J60">
        <f t="shared" si="1"/>
        <v>0.32296937608802567</v>
      </c>
      <c r="K60">
        <f t="shared" si="2"/>
        <v>0.62096745417665034</v>
      </c>
      <c r="L60">
        <f t="shared" si="3"/>
        <v>0.75044397860509227</v>
      </c>
      <c r="O60">
        <v>1.3158844765342961</v>
      </c>
      <c r="P60">
        <v>1.2509025270758125</v>
      </c>
      <c r="Q60">
        <v>1.5379061371841161</v>
      </c>
      <c r="R60">
        <v>1.6823104693140798</v>
      </c>
    </row>
    <row r="61" spans="1:18" x14ac:dyDescent="0.55000000000000004">
      <c r="A61" t="s">
        <v>303</v>
      </c>
      <c r="B61" t="s">
        <v>101</v>
      </c>
      <c r="C61">
        <v>5.68</v>
      </c>
      <c r="D61">
        <v>4.49</v>
      </c>
      <c r="E61">
        <v>4.76</v>
      </c>
      <c r="F61">
        <v>4.7300000000000004</v>
      </c>
      <c r="G61">
        <v>5.63</v>
      </c>
      <c r="I61">
        <f t="shared" si="0"/>
        <v>-0.28304195346885352</v>
      </c>
      <c r="J61">
        <f t="shared" si="1"/>
        <v>-0.21377929103173976</v>
      </c>
      <c r="K61">
        <f t="shared" si="2"/>
        <v>-0.22131296371714715</v>
      </c>
      <c r="L61">
        <f t="shared" si="3"/>
        <v>-1.0839232361464557E-2</v>
      </c>
      <c r="O61">
        <v>0.82185628742514982</v>
      </c>
      <c r="P61">
        <v>0.86227544910179654</v>
      </c>
      <c r="Q61">
        <v>0.85778443113772473</v>
      </c>
      <c r="R61">
        <v>0.99251497005988032</v>
      </c>
    </row>
    <row r="62" spans="1:18" x14ac:dyDescent="0.55000000000000004">
      <c r="A62" t="s">
        <v>304</v>
      </c>
      <c r="B62" t="s">
        <v>102</v>
      </c>
      <c r="C62">
        <v>19.28</v>
      </c>
      <c r="D62">
        <v>22.76</v>
      </c>
      <c r="E62">
        <v>16.690000000000001</v>
      </c>
      <c r="F62">
        <v>18.8</v>
      </c>
      <c r="G62">
        <v>18.84</v>
      </c>
      <c r="I62">
        <f t="shared" si="0"/>
        <v>0.2284771837974251</v>
      </c>
      <c r="J62">
        <f t="shared" si="1"/>
        <v>-0.19712360431288189</v>
      </c>
      <c r="K62">
        <f t="shared" si="2"/>
        <v>-3.4557222036368351E-2</v>
      </c>
      <c r="L62">
        <f t="shared" si="3"/>
        <v>-3.1645626616465528E-2</v>
      </c>
      <c r="O62">
        <v>1.1715976331360944</v>
      </c>
      <c r="P62">
        <v>0.87228796844181478</v>
      </c>
      <c r="Q62">
        <v>0.97633136094674566</v>
      </c>
      <c r="R62">
        <v>0.97830374753451654</v>
      </c>
    </row>
    <row r="63" spans="1:18" x14ac:dyDescent="0.55000000000000004">
      <c r="A63" t="s">
        <v>305</v>
      </c>
      <c r="B63" t="s">
        <v>103</v>
      </c>
      <c r="C63">
        <v>7.13</v>
      </c>
      <c r="D63">
        <v>10.23</v>
      </c>
      <c r="E63">
        <v>7.19</v>
      </c>
      <c r="F63">
        <v>6.61</v>
      </c>
      <c r="G63">
        <v>5.87</v>
      </c>
      <c r="I63">
        <f t="shared" si="0"/>
        <v>0.4660306703255741</v>
      </c>
      <c r="J63">
        <f t="shared" si="1"/>
        <v>1.0608099565981632E-2</v>
      </c>
      <c r="K63">
        <f t="shared" si="2"/>
        <v>-9.5358898571481721E-2</v>
      </c>
      <c r="L63">
        <f t="shared" si="3"/>
        <v>-0.24294525325692762</v>
      </c>
      <c r="O63">
        <v>1.381303813038131</v>
      </c>
      <c r="P63">
        <v>1.0073800738007386</v>
      </c>
      <c r="Q63">
        <v>0.93603936039360436</v>
      </c>
      <c r="R63">
        <v>0.84501845018450183</v>
      </c>
    </row>
    <row r="64" spans="1:18" x14ac:dyDescent="0.55000000000000004">
      <c r="A64" t="s">
        <v>306</v>
      </c>
      <c r="B64" t="s">
        <v>104</v>
      </c>
      <c r="C64">
        <v>1.0900000000000001</v>
      </c>
      <c r="D64">
        <v>0.74</v>
      </c>
      <c r="E64">
        <v>1.51</v>
      </c>
      <c r="F64">
        <v>1.42</v>
      </c>
      <c r="G64">
        <v>1.37</v>
      </c>
      <c r="I64">
        <f t="shared" si="0"/>
        <v>-0.26441563623215436</v>
      </c>
      <c r="J64">
        <f t="shared" si="1"/>
        <v>0.26418442186988922</v>
      </c>
      <c r="K64">
        <f t="shared" si="2"/>
        <v>0.21150410519371188</v>
      </c>
      <c r="L64">
        <f t="shared" si="3"/>
        <v>0.18138411681737643</v>
      </c>
      <c r="O64">
        <v>0.83253588516746413</v>
      </c>
      <c r="P64">
        <v>1.200956937799043</v>
      </c>
      <c r="Q64">
        <v>1.1578947368421053</v>
      </c>
      <c r="R64">
        <v>1.1339712918660287</v>
      </c>
    </row>
    <row r="65" spans="1:18" x14ac:dyDescent="0.55000000000000004">
      <c r="A65" t="s">
        <v>307</v>
      </c>
      <c r="B65" t="s">
        <v>105</v>
      </c>
      <c r="C65">
        <v>2.2000000000000002</v>
      </c>
      <c r="D65">
        <v>1.1299999999999999</v>
      </c>
      <c r="E65">
        <v>1.08</v>
      </c>
      <c r="F65">
        <v>1.65</v>
      </c>
      <c r="G65">
        <v>1.69</v>
      </c>
      <c r="I65">
        <f t="shared" si="0"/>
        <v>-0.58721847466152433</v>
      </c>
      <c r="J65">
        <f t="shared" si="1"/>
        <v>-0.62148837674627022</v>
      </c>
      <c r="K65">
        <f t="shared" si="2"/>
        <v>-0.27207954543680102</v>
      </c>
      <c r="L65">
        <f t="shared" si="3"/>
        <v>-0.25046573233073843</v>
      </c>
      <c r="O65">
        <v>0.66562499999999991</v>
      </c>
      <c r="P65">
        <v>0.64999999999999991</v>
      </c>
      <c r="Q65">
        <v>0.82812499999999989</v>
      </c>
      <c r="R65">
        <v>0.84062499999999984</v>
      </c>
    </row>
    <row r="66" spans="1:18" x14ac:dyDescent="0.55000000000000004">
      <c r="A66" t="s">
        <v>308</v>
      </c>
      <c r="B66" t="s">
        <v>106</v>
      </c>
      <c r="C66">
        <v>0.05</v>
      </c>
      <c r="D66">
        <v>0.09</v>
      </c>
      <c r="E66">
        <v>0.03</v>
      </c>
      <c r="F66">
        <v>0.15</v>
      </c>
      <c r="G66">
        <v>0.09</v>
      </c>
      <c r="I66">
        <f t="shared" si="0"/>
        <v>5.3938807110803774E-2</v>
      </c>
      <c r="J66">
        <f t="shared" si="1"/>
        <v>-2.774499048290429E-2</v>
      </c>
      <c r="K66">
        <f t="shared" si="2"/>
        <v>0.13124453327825242</v>
      </c>
      <c r="L66">
        <f t="shared" si="3"/>
        <v>5.3938807110803774E-2</v>
      </c>
      <c r="O66">
        <v>1.0380952380952382</v>
      </c>
      <c r="P66">
        <v>0.98095238095238091</v>
      </c>
      <c r="Q66">
        <v>1.0952380952380951</v>
      </c>
      <c r="R66">
        <v>1.0380952380952382</v>
      </c>
    </row>
    <row r="67" spans="1:18" x14ac:dyDescent="0.55000000000000004">
      <c r="A67" t="s">
        <v>309</v>
      </c>
      <c r="B67" t="s">
        <v>107</v>
      </c>
      <c r="C67">
        <v>4.16</v>
      </c>
      <c r="D67">
        <v>3.21</v>
      </c>
      <c r="E67">
        <v>3.9</v>
      </c>
      <c r="F67">
        <v>3.87</v>
      </c>
      <c r="G67">
        <v>4.4800000000000004</v>
      </c>
      <c r="I67">
        <f t="shared" si="0"/>
        <v>-0.2935508323568583</v>
      </c>
      <c r="J67">
        <f t="shared" si="1"/>
        <v>-7.4589316420683449E-2</v>
      </c>
      <c r="K67">
        <f t="shared" si="2"/>
        <v>-8.344929334091189E-2</v>
      </c>
      <c r="L67">
        <f t="shared" si="3"/>
        <v>8.6804827537272811E-2</v>
      </c>
      <c r="O67">
        <v>0.81589147286821684</v>
      </c>
      <c r="P67">
        <v>0.94961240310077522</v>
      </c>
      <c r="Q67">
        <v>0.94379844961240311</v>
      </c>
      <c r="R67">
        <v>1.0620155038759691</v>
      </c>
    </row>
    <row r="68" spans="1:18" x14ac:dyDescent="0.55000000000000004">
      <c r="A68" t="s">
        <v>310</v>
      </c>
      <c r="B68" t="s">
        <v>108</v>
      </c>
      <c r="C68">
        <v>5.96</v>
      </c>
      <c r="D68">
        <v>10.24</v>
      </c>
      <c r="E68">
        <v>6.01</v>
      </c>
      <c r="F68">
        <v>4.7699999999999996</v>
      </c>
      <c r="G68">
        <v>4.24</v>
      </c>
      <c r="I68">
        <f t="shared" si="0"/>
        <v>0.69148282437219777</v>
      </c>
      <c r="J68">
        <f t="shared" si="1"/>
        <v>1.0327138161895011E-2</v>
      </c>
      <c r="K68">
        <f t="shared" si="2"/>
        <v>-0.27051598720324588</v>
      </c>
      <c r="L68">
        <f t="shared" si="3"/>
        <v>-0.40952049431127779</v>
      </c>
      <c r="O68">
        <v>1.614942528735632</v>
      </c>
      <c r="P68">
        <v>1.007183908045977</v>
      </c>
      <c r="Q68">
        <v>0.82902298850574707</v>
      </c>
      <c r="R68">
        <v>0.75287356321839094</v>
      </c>
    </row>
    <row r="69" spans="1:18" x14ac:dyDescent="0.55000000000000004">
      <c r="A69" t="s">
        <v>311</v>
      </c>
      <c r="B69" t="s">
        <v>109</v>
      </c>
      <c r="C69">
        <v>7.28</v>
      </c>
      <c r="D69">
        <v>6.73</v>
      </c>
      <c r="E69">
        <v>8.9</v>
      </c>
      <c r="F69">
        <v>7.74</v>
      </c>
      <c r="G69">
        <v>9.43</v>
      </c>
      <c r="I69">
        <f t="shared" ref="I69:I132" si="4">LOG(D69+1,2)-LOG(C69+1,2)</f>
        <v>-9.9162353574478335E-2</v>
      </c>
      <c r="J69">
        <f t="shared" ref="J69:J132" si="5">LOG(E69+1,2)-LOG(C69+1,2)</f>
        <v>0.25779775746764644</v>
      </c>
      <c r="K69">
        <f t="shared" ref="K69:K132" si="6">LOG(F69+1,2)-LOG(C69+1,2)</f>
        <v>7.8002512001272173E-2</v>
      </c>
      <c r="L69">
        <f t="shared" ref="L69:L132" si="7">LOG(G69+1,2)-LOG(C69+1,2)</f>
        <v>0.33303648502043925</v>
      </c>
      <c r="O69">
        <v>0.93357487922705285</v>
      </c>
      <c r="P69">
        <v>1.1956521739130432</v>
      </c>
      <c r="Q69">
        <v>1.0555555555555549</v>
      </c>
      <c r="R69">
        <v>1.2596618357487912</v>
      </c>
    </row>
    <row r="70" spans="1:18" x14ac:dyDescent="0.55000000000000004">
      <c r="A70" t="s">
        <v>312</v>
      </c>
      <c r="B70" t="s">
        <v>110</v>
      </c>
      <c r="C70">
        <v>1.4</v>
      </c>
      <c r="D70">
        <v>1.9</v>
      </c>
      <c r="E70">
        <v>1.55</v>
      </c>
      <c r="F70">
        <v>0.86</v>
      </c>
      <c r="G70">
        <v>1.3</v>
      </c>
      <c r="I70">
        <f t="shared" si="4"/>
        <v>0.27301849440641601</v>
      </c>
      <c r="J70">
        <f t="shared" si="5"/>
        <v>8.746284125033954E-2</v>
      </c>
      <c r="K70">
        <f t="shared" si="6"/>
        <v>-0.36773178450048716</v>
      </c>
      <c r="L70">
        <f t="shared" si="7"/>
        <v>-6.1400544664143242E-2</v>
      </c>
      <c r="O70">
        <v>1.2083333333333335</v>
      </c>
      <c r="P70">
        <v>1.0625</v>
      </c>
      <c r="Q70">
        <v>0.77500000000000002</v>
      </c>
      <c r="R70">
        <v>0.95833333333333337</v>
      </c>
    </row>
    <row r="71" spans="1:18" x14ac:dyDescent="0.55000000000000004">
      <c r="A71" t="s">
        <v>313</v>
      </c>
      <c r="B71" t="s">
        <v>111</v>
      </c>
      <c r="C71">
        <v>2.61</v>
      </c>
      <c r="D71">
        <v>16.8</v>
      </c>
      <c r="E71">
        <v>1.66</v>
      </c>
      <c r="F71">
        <v>2.86</v>
      </c>
      <c r="G71">
        <v>4.38</v>
      </c>
      <c r="I71">
        <f t="shared" si="4"/>
        <v>2.3018064989665894</v>
      </c>
      <c r="J71">
        <f t="shared" si="5"/>
        <v>-0.44057259138598148</v>
      </c>
      <c r="K71">
        <f t="shared" si="6"/>
        <v>9.6602010380909098E-2</v>
      </c>
      <c r="L71">
        <f t="shared" si="7"/>
        <v>0.57560733566945332</v>
      </c>
      <c r="O71">
        <v>4.9307479224376731</v>
      </c>
      <c r="P71">
        <v>0.73684210526315785</v>
      </c>
      <c r="Q71">
        <v>1.0692520775623267</v>
      </c>
      <c r="R71">
        <v>1.4903047091412744</v>
      </c>
    </row>
    <row r="72" spans="1:18" x14ac:dyDescent="0.55000000000000004">
      <c r="A72" t="s">
        <v>314</v>
      </c>
      <c r="B72" t="s">
        <v>112</v>
      </c>
      <c r="C72">
        <v>0.82</v>
      </c>
      <c r="D72">
        <v>0.89</v>
      </c>
      <c r="E72">
        <v>0.56999999999999995</v>
      </c>
      <c r="F72">
        <v>0.68</v>
      </c>
      <c r="G72">
        <v>0.6</v>
      </c>
      <c r="I72">
        <f t="shared" si="4"/>
        <v>5.4447784022376711E-2</v>
      </c>
      <c r="J72">
        <f t="shared" si="5"/>
        <v>-0.21317389130706932</v>
      </c>
      <c r="K72">
        <f t="shared" si="6"/>
        <v>-0.11547721741993577</v>
      </c>
      <c r="L72">
        <f t="shared" si="7"/>
        <v>-0.18586654531133362</v>
      </c>
      <c r="O72">
        <v>1.0384615384615388</v>
      </c>
      <c r="P72">
        <v>0.86263736263736268</v>
      </c>
      <c r="Q72">
        <v>0.92307692307692313</v>
      </c>
      <c r="R72">
        <v>0.87912087912087933</v>
      </c>
    </row>
    <row r="73" spans="1:18" x14ac:dyDescent="0.55000000000000004">
      <c r="A73" t="s">
        <v>315</v>
      </c>
      <c r="B73" t="s">
        <v>113</v>
      </c>
      <c r="C73">
        <v>0.1</v>
      </c>
      <c r="D73">
        <v>0.36</v>
      </c>
      <c r="E73">
        <v>0.28000000000000003</v>
      </c>
      <c r="F73">
        <v>0.11</v>
      </c>
      <c r="G73">
        <v>0.14000000000000001</v>
      </c>
      <c r="I73">
        <f t="shared" si="4"/>
        <v>0.3061031277256796</v>
      </c>
      <c r="J73">
        <f t="shared" si="5"/>
        <v>0.21864028647534034</v>
      </c>
      <c r="K73">
        <f t="shared" si="6"/>
        <v>1.3056152825446393E-2</v>
      </c>
      <c r="L73">
        <f t="shared" si="7"/>
        <v>5.15303006400821E-2</v>
      </c>
      <c r="O73">
        <v>1.2363636363636361</v>
      </c>
      <c r="P73">
        <v>1.1636363636363636</v>
      </c>
      <c r="Q73">
        <v>1.009090909090909</v>
      </c>
      <c r="R73">
        <v>1.0363636363636364</v>
      </c>
    </row>
    <row r="74" spans="1:18" x14ac:dyDescent="0.55000000000000004">
      <c r="A74" t="s">
        <v>316</v>
      </c>
      <c r="B74" t="s">
        <v>114</v>
      </c>
      <c r="C74">
        <v>0.9</v>
      </c>
      <c r="D74">
        <v>1</v>
      </c>
      <c r="E74">
        <v>0.78</v>
      </c>
      <c r="F74">
        <v>0.78</v>
      </c>
      <c r="G74">
        <v>0.86</v>
      </c>
      <c r="I74">
        <f t="shared" si="4"/>
        <v>7.4000581443776969E-2</v>
      </c>
      <c r="J74">
        <f t="shared" si="5"/>
        <v>-9.4122177364549975E-2</v>
      </c>
      <c r="K74">
        <f t="shared" si="6"/>
        <v>-9.4122177364549975E-2</v>
      </c>
      <c r="L74">
        <f t="shared" si="7"/>
        <v>-3.0696797222916516E-2</v>
      </c>
      <c r="O74">
        <v>1.0526315789473686</v>
      </c>
      <c r="P74">
        <v>0.93684210526315792</v>
      </c>
      <c r="Q74">
        <v>0.93684210526315792</v>
      </c>
      <c r="R74">
        <v>0.97894736842105268</v>
      </c>
    </row>
    <row r="75" spans="1:18" x14ac:dyDescent="0.55000000000000004">
      <c r="A75" t="s">
        <v>317</v>
      </c>
      <c r="B75" t="s">
        <v>115</v>
      </c>
      <c r="C75">
        <v>10.11</v>
      </c>
      <c r="D75">
        <v>13.04</v>
      </c>
      <c r="E75">
        <v>10.72</v>
      </c>
      <c r="F75">
        <v>13.24</v>
      </c>
      <c r="G75">
        <v>12.46</v>
      </c>
      <c r="I75">
        <f t="shared" si="4"/>
        <v>0.3376841189154689</v>
      </c>
      <c r="J75">
        <f t="shared" si="5"/>
        <v>7.7113753033156485E-2</v>
      </c>
      <c r="K75">
        <f t="shared" si="6"/>
        <v>0.35809032957730613</v>
      </c>
      <c r="L75">
        <f t="shared" si="7"/>
        <v>0.27681959322122562</v>
      </c>
      <c r="O75">
        <v>1.2637263726372638</v>
      </c>
      <c r="P75">
        <v>1.0549054905490554</v>
      </c>
      <c r="Q75">
        <v>1.281728172817282</v>
      </c>
      <c r="R75">
        <v>1.2115211521152121</v>
      </c>
    </row>
    <row r="76" spans="1:18" x14ac:dyDescent="0.55000000000000004">
      <c r="A76" t="s">
        <v>318</v>
      </c>
      <c r="B76" t="s">
        <v>116</v>
      </c>
      <c r="C76">
        <v>5.92</v>
      </c>
      <c r="D76">
        <v>1.76</v>
      </c>
      <c r="E76">
        <v>7.97</v>
      </c>
      <c r="F76">
        <v>4.8099999999999996</v>
      </c>
      <c r="G76">
        <v>9.1</v>
      </c>
      <c r="I76">
        <f t="shared" si="4"/>
        <v>-1.3261037708585561</v>
      </c>
      <c r="J76">
        <f t="shared" si="5"/>
        <v>0.37433594728253627</v>
      </c>
      <c r="K76">
        <f t="shared" si="6"/>
        <v>-0.25223387423219634</v>
      </c>
      <c r="L76">
        <f t="shared" si="7"/>
        <v>0.54551135000243223</v>
      </c>
      <c r="O76">
        <v>0.39884393063583801</v>
      </c>
      <c r="P76">
        <v>1.2962427745664737</v>
      </c>
      <c r="Q76">
        <v>0.83959537572254295</v>
      </c>
      <c r="R76">
        <v>1.4595375722543349</v>
      </c>
    </row>
    <row r="77" spans="1:18" x14ac:dyDescent="0.55000000000000004">
      <c r="A77" t="s">
        <v>319</v>
      </c>
      <c r="B77" t="s">
        <v>117</v>
      </c>
      <c r="C77">
        <v>3.04</v>
      </c>
      <c r="D77">
        <v>1.39</v>
      </c>
      <c r="E77">
        <v>2.38</v>
      </c>
      <c r="F77">
        <v>3.03</v>
      </c>
      <c r="G77">
        <v>2.6</v>
      </c>
      <c r="I77">
        <f t="shared" si="4"/>
        <v>-0.75734467477104639</v>
      </c>
      <c r="J77">
        <f t="shared" si="5"/>
        <v>-0.25733204646961072</v>
      </c>
      <c r="K77">
        <f t="shared" si="6"/>
        <v>-3.5754542238279896E-3</v>
      </c>
      <c r="L77">
        <f t="shared" si="7"/>
        <v>-0.16635838642212031</v>
      </c>
      <c r="O77">
        <v>0.59158415841584155</v>
      </c>
      <c r="P77">
        <v>0.83663366336633638</v>
      </c>
      <c r="Q77">
        <v>0.99752475247524719</v>
      </c>
      <c r="R77">
        <v>0.89108910891089088</v>
      </c>
    </row>
    <row r="78" spans="1:18" x14ac:dyDescent="0.55000000000000004">
      <c r="A78" t="s">
        <v>320</v>
      </c>
      <c r="B78" t="s">
        <v>118</v>
      </c>
      <c r="C78">
        <v>2.5099999999999998</v>
      </c>
      <c r="D78">
        <v>2.41</v>
      </c>
      <c r="E78">
        <v>3.53</v>
      </c>
      <c r="F78">
        <v>2.75</v>
      </c>
      <c r="G78">
        <v>3.88</v>
      </c>
      <c r="I78">
        <f t="shared" si="4"/>
        <v>-4.1699291280388184E-2</v>
      </c>
      <c r="J78">
        <f t="shared" si="5"/>
        <v>0.36804001974167444</v>
      </c>
      <c r="K78">
        <f t="shared" si="6"/>
        <v>9.5419565078682878E-2</v>
      </c>
      <c r="L78">
        <f t="shared" si="7"/>
        <v>0.4754101172583256</v>
      </c>
      <c r="O78">
        <v>0.97150997150997154</v>
      </c>
      <c r="P78">
        <v>1.2905982905982907</v>
      </c>
      <c r="Q78">
        <v>1.0683760683760686</v>
      </c>
      <c r="R78">
        <v>1.3903133903133904</v>
      </c>
    </row>
    <row r="79" spans="1:18" x14ac:dyDescent="0.55000000000000004">
      <c r="A79" t="s">
        <v>321</v>
      </c>
      <c r="B79" t="s">
        <v>119</v>
      </c>
      <c r="C79">
        <v>5.29</v>
      </c>
      <c r="D79">
        <v>5.27</v>
      </c>
      <c r="E79">
        <v>5.86</v>
      </c>
      <c r="F79">
        <v>6.12</v>
      </c>
      <c r="G79">
        <v>6.14</v>
      </c>
      <c r="I79">
        <f t="shared" si="4"/>
        <v>-4.5945740772501686E-3</v>
      </c>
      <c r="J79">
        <f t="shared" si="5"/>
        <v>0.12514855929352331</v>
      </c>
      <c r="K79">
        <f t="shared" si="6"/>
        <v>0.17881722408710887</v>
      </c>
      <c r="L79">
        <f t="shared" si="7"/>
        <v>0.18286405714981058</v>
      </c>
      <c r="O79">
        <v>0.99682034976152634</v>
      </c>
      <c r="P79">
        <v>1.0906200317965025</v>
      </c>
      <c r="Q79">
        <v>1.1319554848966615</v>
      </c>
      <c r="R79">
        <v>1.1351351351351351</v>
      </c>
    </row>
    <row r="80" spans="1:18" x14ac:dyDescent="0.55000000000000004">
      <c r="A80" t="s">
        <v>322</v>
      </c>
      <c r="B80" t="s">
        <v>120</v>
      </c>
      <c r="C80">
        <v>25.69</v>
      </c>
      <c r="D80">
        <v>20.12</v>
      </c>
      <c r="E80">
        <v>17.75</v>
      </c>
      <c r="F80">
        <v>25.98</v>
      </c>
      <c r="G80">
        <v>19.82</v>
      </c>
      <c r="I80">
        <f t="shared" si="4"/>
        <v>-0.33768947078351275</v>
      </c>
      <c r="J80">
        <f t="shared" si="5"/>
        <v>-0.50940870987136044</v>
      </c>
      <c r="K80">
        <f t="shared" si="6"/>
        <v>1.5591042806301303E-2</v>
      </c>
      <c r="L80">
        <f t="shared" si="7"/>
        <v>-0.35832923684254947</v>
      </c>
      <c r="O80">
        <v>0.79130760584488591</v>
      </c>
      <c r="P80">
        <v>0.70251030348445132</v>
      </c>
      <c r="Q80">
        <v>1.0108654926938929</v>
      </c>
      <c r="R80">
        <v>0.7800674409891345</v>
      </c>
    </row>
    <row r="81" spans="1:18" x14ac:dyDescent="0.55000000000000004">
      <c r="A81" t="s">
        <v>323</v>
      </c>
      <c r="B81" t="s">
        <v>121</v>
      </c>
      <c r="C81">
        <v>9.98</v>
      </c>
      <c r="D81">
        <v>14.85</v>
      </c>
      <c r="E81">
        <v>9.66</v>
      </c>
      <c r="F81">
        <v>13.31</v>
      </c>
      <c r="G81">
        <v>11.95</v>
      </c>
      <c r="I81">
        <f t="shared" si="4"/>
        <v>0.52960478602157091</v>
      </c>
      <c r="J81">
        <f t="shared" si="5"/>
        <v>-4.2670616246022863E-2</v>
      </c>
      <c r="K81">
        <f t="shared" si="6"/>
        <v>0.38214561772146949</v>
      </c>
      <c r="L81">
        <f t="shared" si="7"/>
        <v>0.2380740435687172</v>
      </c>
      <c r="O81">
        <v>1.4435336976320583</v>
      </c>
      <c r="P81">
        <v>0.97085610200364303</v>
      </c>
      <c r="Q81">
        <v>1.3032786885245904</v>
      </c>
      <c r="R81">
        <v>1.1794171220400724</v>
      </c>
    </row>
    <row r="82" spans="1:18" x14ac:dyDescent="0.55000000000000004">
      <c r="A82" t="s">
        <v>324</v>
      </c>
      <c r="B82" t="s">
        <v>122</v>
      </c>
      <c r="C82">
        <v>6.02</v>
      </c>
      <c r="D82">
        <v>7.18</v>
      </c>
      <c r="E82">
        <v>8.68</v>
      </c>
      <c r="F82">
        <v>7.14</v>
      </c>
      <c r="G82">
        <v>7.89</v>
      </c>
      <c r="I82">
        <f t="shared" si="4"/>
        <v>0.22062981263718839</v>
      </c>
      <c r="J82">
        <f t="shared" si="5"/>
        <v>0.46353601697003421</v>
      </c>
      <c r="K82">
        <f t="shared" si="6"/>
        <v>0.21355776396168658</v>
      </c>
      <c r="L82">
        <f t="shared" si="7"/>
        <v>0.34071238852520924</v>
      </c>
      <c r="O82">
        <v>1.1652421652421654</v>
      </c>
      <c r="P82">
        <v>1.3789173789173792</v>
      </c>
      <c r="Q82">
        <v>1.1595441595441598</v>
      </c>
      <c r="R82">
        <v>1.2663817663817665</v>
      </c>
    </row>
    <row r="83" spans="1:18" x14ac:dyDescent="0.55000000000000004">
      <c r="A83" t="s">
        <v>325</v>
      </c>
      <c r="B83" t="s">
        <v>123</v>
      </c>
      <c r="C83">
        <v>1.27</v>
      </c>
      <c r="D83">
        <v>0.11</v>
      </c>
      <c r="E83">
        <v>1.05</v>
      </c>
      <c r="F83">
        <v>0.69</v>
      </c>
      <c r="G83">
        <v>0.65</v>
      </c>
      <c r="I83">
        <f t="shared" si="4"/>
        <v>-1.032132620940809</v>
      </c>
      <c r="J83">
        <f t="shared" si="5"/>
        <v>-0.14706838778546905</v>
      </c>
      <c r="K83">
        <f t="shared" si="6"/>
        <v>-0.42566905100873076</v>
      </c>
      <c r="L83">
        <f t="shared" si="7"/>
        <v>-0.46022627304509944</v>
      </c>
      <c r="O83">
        <v>0.48898678414096919</v>
      </c>
      <c r="P83">
        <v>0.90308370044052855</v>
      </c>
      <c r="Q83">
        <v>0.74449339207048448</v>
      </c>
      <c r="R83">
        <v>0.72687224669603512</v>
      </c>
    </row>
    <row r="84" spans="1:18" x14ac:dyDescent="0.55000000000000004">
      <c r="A84" t="s">
        <v>326</v>
      </c>
      <c r="B84" t="s">
        <v>124</v>
      </c>
      <c r="C84">
        <v>0.61</v>
      </c>
      <c r="D84">
        <v>0.5</v>
      </c>
      <c r="E84">
        <v>0.56000000000000005</v>
      </c>
      <c r="F84">
        <v>0.72</v>
      </c>
      <c r="G84">
        <v>0.7</v>
      </c>
      <c r="I84">
        <f t="shared" si="4"/>
        <v>-0.10209818761873601</v>
      </c>
      <c r="J84">
        <f t="shared" si="5"/>
        <v>-4.5514659252368417E-2</v>
      </c>
      <c r="K84">
        <f t="shared" si="6"/>
        <v>9.5347876587481117E-2</v>
      </c>
      <c r="L84">
        <f t="shared" si="7"/>
        <v>7.8474058023084825E-2</v>
      </c>
      <c r="O84">
        <v>0.93167701863354047</v>
      </c>
      <c r="P84">
        <v>0.96894409937888204</v>
      </c>
      <c r="Q84">
        <v>1.0683229813664596</v>
      </c>
      <c r="R84">
        <v>1.0559006211180124</v>
      </c>
    </row>
    <row r="85" spans="1:18" x14ac:dyDescent="0.55000000000000004">
      <c r="A85" t="s">
        <v>327</v>
      </c>
      <c r="B85" t="s">
        <v>125</v>
      </c>
      <c r="C85">
        <v>5.2</v>
      </c>
      <c r="D85">
        <v>3.82</v>
      </c>
      <c r="E85">
        <v>6.3</v>
      </c>
      <c r="F85">
        <v>5.49</v>
      </c>
      <c r="G85">
        <v>5.62</v>
      </c>
      <c r="I85">
        <f t="shared" si="4"/>
        <v>-0.36323506904427605</v>
      </c>
      <c r="J85">
        <f t="shared" si="5"/>
        <v>0.23562824849314179</v>
      </c>
      <c r="K85">
        <f t="shared" si="6"/>
        <v>6.5950262724900455E-2</v>
      </c>
      <c r="L85">
        <f t="shared" si="7"/>
        <v>9.4563001532979918E-2</v>
      </c>
      <c r="O85">
        <v>0.77741935483870961</v>
      </c>
      <c r="P85">
        <v>1.1774193548387095</v>
      </c>
      <c r="Q85">
        <v>1.0467741935483867</v>
      </c>
      <c r="R85">
        <v>1.0677419354838709</v>
      </c>
    </row>
    <row r="86" spans="1:18" x14ac:dyDescent="0.55000000000000004">
      <c r="A86" t="s">
        <v>328</v>
      </c>
      <c r="B86" t="s">
        <v>126</v>
      </c>
      <c r="C86">
        <v>1.46</v>
      </c>
      <c r="D86">
        <v>4.95</v>
      </c>
      <c r="E86">
        <v>1.66</v>
      </c>
      <c r="F86">
        <v>1.65</v>
      </c>
      <c r="G86">
        <v>2.97</v>
      </c>
      <c r="I86">
        <f t="shared" si="4"/>
        <v>1.2742313528560658</v>
      </c>
      <c r="J86">
        <f t="shared" si="5"/>
        <v>0.11276793016194975</v>
      </c>
      <c r="K86">
        <f t="shared" si="6"/>
        <v>0.10733404411132152</v>
      </c>
      <c r="L86">
        <f t="shared" si="7"/>
        <v>0.69048069180371807</v>
      </c>
      <c r="O86">
        <v>2.4186991869918693</v>
      </c>
      <c r="P86">
        <v>1.0813008130081301</v>
      </c>
      <c r="Q86">
        <v>1.0772357723577235</v>
      </c>
      <c r="R86">
        <v>1.6138211382113823</v>
      </c>
    </row>
    <row r="87" spans="1:18" x14ac:dyDescent="0.55000000000000004">
      <c r="A87" t="s">
        <v>329</v>
      </c>
      <c r="B87" t="s">
        <v>127</v>
      </c>
      <c r="C87">
        <v>37.840000000000003</v>
      </c>
      <c r="D87">
        <v>33.840000000000003</v>
      </c>
      <c r="E87">
        <v>37.76</v>
      </c>
      <c r="F87">
        <v>41.46</v>
      </c>
      <c r="G87">
        <v>42.36</v>
      </c>
      <c r="I87">
        <f t="shared" si="4"/>
        <v>-0.15679857682032772</v>
      </c>
      <c r="J87">
        <f t="shared" si="5"/>
        <v>-2.974630004111134E-3</v>
      </c>
      <c r="K87">
        <f t="shared" si="6"/>
        <v>0.12856117048618465</v>
      </c>
      <c r="L87">
        <f t="shared" si="7"/>
        <v>0.15882155593467928</v>
      </c>
      <c r="O87">
        <v>0.89701338825952626</v>
      </c>
      <c r="P87">
        <v>0.99794026776519063</v>
      </c>
      <c r="Q87">
        <v>1.0932028836251282</v>
      </c>
      <c r="R87">
        <v>1.1163748712667354</v>
      </c>
    </row>
    <row r="88" spans="1:18" x14ac:dyDescent="0.55000000000000004">
      <c r="A88" t="s">
        <v>330</v>
      </c>
      <c r="B88" t="s">
        <v>128</v>
      </c>
      <c r="C88">
        <v>0.14000000000000001</v>
      </c>
      <c r="D88">
        <v>0.11</v>
      </c>
      <c r="E88">
        <v>0.06</v>
      </c>
      <c r="F88">
        <v>0.18</v>
      </c>
      <c r="G88">
        <v>0.27</v>
      </c>
      <c r="I88">
        <f t="shared" si="4"/>
        <v>-3.8474147814635706E-2</v>
      </c>
      <c r="J88">
        <f t="shared" si="5"/>
        <v>-0.10496955960154257</v>
      </c>
      <c r="K88">
        <f t="shared" si="6"/>
        <v>4.9753035197099366E-2</v>
      </c>
      <c r="L88">
        <f t="shared" si="7"/>
        <v>0.15579467260742405</v>
      </c>
      <c r="O88">
        <v>0.97368421052631582</v>
      </c>
      <c r="P88">
        <v>0.92982456140350878</v>
      </c>
      <c r="Q88">
        <v>1.0350877192982455</v>
      </c>
      <c r="R88">
        <v>1.1140350877192982</v>
      </c>
    </row>
    <row r="89" spans="1:18" x14ac:dyDescent="0.55000000000000004">
      <c r="A89" t="s">
        <v>331</v>
      </c>
      <c r="B89" t="s">
        <v>129</v>
      </c>
      <c r="C89">
        <v>0.31</v>
      </c>
      <c r="D89">
        <v>0.06</v>
      </c>
      <c r="E89">
        <v>0.19</v>
      </c>
      <c r="F89">
        <v>0.17</v>
      </c>
      <c r="G89">
        <v>0.14000000000000001</v>
      </c>
      <c r="I89">
        <f t="shared" si="4"/>
        <v>-0.30550254697425105</v>
      </c>
      <c r="J89">
        <f t="shared" si="5"/>
        <v>-0.13860523822950682</v>
      </c>
      <c r="K89">
        <f t="shared" si="6"/>
        <v>-0.16305828195404587</v>
      </c>
      <c r="L89">
        <f t="shared" si="7"/>
        <v>-0.2005329873727085</v>
      </c>
      <c r="O89">
        <v>0.80916030534351147</v>
      </c>
      <c r="P89">
        <v>0.90839694656488545</v>
      </c>
      <c r="Q89">
        <v>0.89312977099236635</v>
      </c>
      <c r="R89">
        <v>0.87022900763358779</v>
      </c>
    </row>
    <row r="90" spans="1:18" x14ac:dyDescent="0.55000000000000004">
      <c r="A90" t="s">
        <v>332</v>
      </c>
      <c r="B90" t="s">
        <v>130</v>
      </c>
      <c r="C90">
        <v>0</v>
      </c>
      <c r="D90">
        <v>0.1</v>
      </c>
      <c r="E90">
        <v>0.03</v>
      </c>
      <c r="F90">
        <v>0.1</v>
      </c>
      <c r="G90">
        <v>0.08</v>
      </c>
      <c r="I90">
        <f t="shared" si="4"/>
        <v>0.13750352374993502</v>
      </c>
      <c r="J90">
        <f t="shared" si="5"/>
        <v>4.2644337408493722E-2</v>
      </c>
      <c r="K90">
        <f t="shared" si="6"/>
        <v>0.13750352374993502</v>
      </c>
      <c r="L90">
        <f t="shared" si="7"/>
        <v>0.11103131238874395</v>
      </c>
      <c r="O90">
        <v>1.1000000000000001</v>
      </c>
      <c r="P90">
        <v>1.03</v>
      </c>
      <c r="Q90">
        <v>1.1000000000000001</v>
      </c>
      <c r="R90">
        <v>1.08</v>
      </c>
    </row>
    <row r="91" spans="1:18" x14ac:dyDescent="0.55000000000000004">
      <c r="A91" t="s">
        <v>333</v>
      </c>
      <c r="B91" t="s">
        <v>131</v>
      </c>
      <c r="C91">
        <v>1.36</v>
      </c>
      <c r="D91">
        <v>1.1200000000000001</v>
      </c>
      <c r="E91">
        <v>1.28</v>
      </c>
      <c r="F91">
        <v>1.18</v>
      </c>
      <c r="G91">
        <v>0.98</v>
      </c>
      <c r="I91">
        <f t="shared" si="4"/>
        <v>-0.15472259479864214</v>
      </c>
      <c r="J91">
        <f t="shared" si="5"/>
        <v>-4.9753035197099615E-2</v>
      </c>
      <c r="K91">
        <f t="shared" si="6"/>
        <v>-0.11445872458491535</v>
      </c>
      <c r="L91">
        <f t="shared" si="7"/>
        <v>-0.25328642928223188</v>
      </c>
      <c r="O91">
        <v>0.89830508474576276</v>
      </c>
      <c r="P91">
        <v>0.96610169491525411</v>
      </c>
      <c r="Q91">
        <v>0.92372881355932168</v>
      </c>
      <c r="R91">
        <v>0.8389830508474575</v>
      </c>
    </row>
    <row r="92" spans="1:18" x14ac:dyDescent="0.55000000000000004">
      <c r="A92" t="s">
        <v>334</v>
      </c>
      <c r="B92" t="s">
        <v>132</v>
      </c>
      <c r="C92">
        <v>20.45</v>
      </c>
      <c r="D92">
        <v>14.15</v>
      </c>
      <c r="E92">
        <v>17.47</v>
      </c>
      <c r="F92">
        <v>20.7</v>
      </c>
      <c r="G92">
        <v>22.02</v>
      </c>
      <c r="I92">
        <f t="shared" si="4"/>
        <v>-0.50165985402659441</v>
      </c>
      <c r="J92">
        <f t="shared" si="5"/>
        <v>-0.2157937814044697</v>
      </c>
      <c r="K92">
        <f t="shared" si="6"/>
        <v>1.6717394944933517E-2</v>
      </c>
      <c r="L92">
        <f t="shared" si="7"/>
        <v>0.1019101857453224</v>
      </c>
      <c r="O92">
        <v>0.70629370629370647</v>
      </c>
      <c r="P92">
        <v>0.8610722610722612</v>
      </c>
      <c r="Q92">
        <v>1.0116550116550116</v>
      </c>
      <c r="R92">
        <v>1.0731934731934731</v>
      </c>
    </row>
    <row r="93" spans="1:18" x14ac:dyDescent="0.55000000000000004">
      <c r="A93" t="s">
        <v>335</v>
      </c>
      <c r="B93" t="s">
        <v>133</v>
      </c>
      <c r="C93">
        <v>7.81</v>
      </c>
      <c r="D93">
        <v>6.24</v>
      </c>
      <c r="E93">
        <v>7.46</v>
      </c>
      <c r="F93">
        <v>6.33</v>
      </c>
      <c r="G93">
        <v>5.77</v>
      </c>
      <c r="I93">
        <f t="shared" si="4"/>
        <v>-0.28315232183720829</v>
      </c>
      <c r="J93">
        <f t="shared" si="5"/>
        <v>-5.8484355800463739E-2</v>
      </c>
      <c r="K93">
        <f t="shared" si="6"/>
        <v>-0.26532882078660203</v>
      </c>
      <c r="L93">
        <f t="shared" si="7"/>
        <v>-0.37998618534541695</v>
      </c>
      <c r="O93">
        <v>0.82179341657207716</v>
      </c>
      <c r="P93">
        <v>0.96027241770715122</v>
      </c>
      <c r="Q93">
        <v>0.83200908059023815</v>
      </c>
      <c r="R93">
        <v>0.76844494892167992</v>
      </c>
    </row>
    <row r="94" spans="1:18" x14ac:dyDescent="0.55000000000000004">
      <c r="A94" t="s">
        <v>336</v>
      </c>
      <c r="B94" t="s">
        <v>134</v>
      </c>
      <c r="C94">
        <v>27.48</v>
      </c>
      <c r="D94">
        <v>35.42</v>
      </c>
      <c r="E94">
        <v>18.77</v>
      </c>
      <c r="F94">
        <v>31.95</v>
      </c>
      <c r="G94">
        <v>26.47</v>
      </c>
      <c r="I94">
        <f t="shared" si="4"/>
        <v>0.35478177601044081</v>
      </c>
      <c r="J94">
        <f t="shared" si="5"/>
        <v>-0.52663627523719025</v>
      </c>
      <c r="K94">
        <f t="shared" si="6"/>
        <v>0.2103293189290163</v>
      </c>
      <c r="L94">
        <f t="shared" si="7"/>
        <v>-5.2092235890541794E-2</v>
      </c>
      <c r="O94">
        <v>1.2787921348314608</v>
      </c>
      <c r="P94">
        <v>0.69417134831460658</v>
      </c>
      <c r="Q94">
        <v>1.1569522471910112</v>
      </c>
      <c r="R94">
        <v>0.96453651685393249</v>
      </c>
    </row>
    <row r="95" spans="1:18" x14ac:dyDescent="0.55000000000000004">
      <c r="A95" t="s">
        <v>337</v>
      </c>
      <c r="B95" t="s">
        <v>135</v>
      </c>
      <c r="C95">
        <v>9.16</v>
      </c>
      <c r="D95">
        <v>14.5</v>
      </c>
      <c r="E95">
        <v>9.65</v>
      </c>
      <c r="F95">
        <v>8.58</v>
      </c>
      <c r="G95">
        <v>9.6</v>
      </c>
      <c r="I95">
        <f t="shared" si="4"/>
        <v>0.6093678133894338</v>
      </c>
      <c r="J95">
        <f t="shared" si="5"/>
        <v>6.795302834103456E-2</v>
      </c>
      <c r="K95">
        <f t="shared" si="6"/>
        <v>-8.480284103598601E-2</v>
      </c>
      <c r="L95">
        <f t="shared" si="7"/>
        <v>6.1163862678395464E-2</v>
      </c>
      <c r="O95">
        <v>1.5255905511811021</v>
      </c>
      <c r="P95">
        <v>1.0482283464566928</v>
      </c>
      <c r="Q95">
        <v>0.94291338582677131</v>
      </c>
      <c r="R95">
        <v>1.0433070866141732</v>
      </c>
    </row>
    <row r="96" spans="1:18" x14ac:dyDescent="0.55000000000000004">
      <c r="A96" t="s">
        <v>338</v>
      </c>
      <c r="B96" t="s">
        <v>136</v>
      </c>
      <c r="C96">
        <v>0.06</v>
      </c>
      <c r="D96">
        <v>0.87</v>
      </c>
      <c r="E96">
        <v>0.04</v>
      </c>
      <c r="F96">
        <v>0.19</v>
      </c>
      <c r="G96">
        <v>0.28999999999999998</v>
      </c>
      <c r="I96">
        <f t="shared" si="4"/>
        <v>0.81897400532443765</v>
      </c>
      <c r="J96">
        <f t="shared" si="5"/>
        <v>-2.7480736422107035E-2</v>
      </c>
      <c r="K96">
        <f t="shared" si="6"/>
        <v>0.16689730874474423</v>
      </c>
      <c r="L96">
        <f t="shared" si="7"/>
        <v>0.28330680086005489</v>
      </c>
      <c r="O96">
        <v>1.7641509433962266</v>
      </c>
      <c r="P96">
        <v>0.98113207547169823</v>
      </c>
      <c r="Q96">
        <v>1.1226415094339621</v>
      </c>
      <c r="R96">
        <v>1.2169811320754715</v>
      </c>
    </row>
    <row r="97" spans="1:18" x14ac:dyDescent="0.55000000000000004">
      <c r="A97" t="s">
        <v>339</v>
      </c>
      <c r="B97" t="s">
        <v>137</v>
      </c>
      <c r="C97">
        <v>9.9</v>
      </c>
      <c r="D97">
        <v>16.93</v>
      </c>
      <c r="E97">
        <v>9.1300000000000008</v>
      </c>
      <c r="F97">
        <v>12.52</v>
      </c>
      <c r="G97">
        <v>11.83</v>
      </c>
      <c r="I97">
        <f t="shared" si="4"/>
        <v>0.71804735320408586</v>
      </c>
      <c r="J97">
        <f t="shared" si="5"/>
        <v>-0.10569396086315086</v>
      </c>
      <c r="K97">
        <f t="shared" si="6"/>
        <v>0.3107670166178953</v>
      </c>
      <c r="L97">
        <f t="shared" si="7"/>
        <v>0.23519303542539349</v>
      </c>
      <c r="O97">
        <v>1.6449541284403666</v>
      </c>
      <c r="P97">
        <v>0.92935779816513742</v>
      </c>
      <c r="Q97">
        <v>1.2403669724770638</v>
      </c>
      <c r="R97">
        <v>1.177064220183486</v>
      </c>
    </row>
    <row r="98" spans="1:18" x14ac:dyDescent="0.55000000000000004">
      <c r="A98" t="s">
        <v>340</v>
      </c>
      <c r="B98" t="s">
        <v>138</v>
      </c>
      <c r="C98">
        <v>11.17</v>
      </c>
      <c r="D98">
        <v>10.29</v>
      </c>
      <c r="E98">
        <v>8.43</v>
      </c>
      <c r="F98">
        <v>13</v>
      </c>
      <c r="G98">
        <v>13.14</v>
      </c>
      <c r="I98">
        <f t="shared" si="4"/>
        <v>-0.10828368194072802</v>
      </c>
      <c r="J98">
        <f t="shared" si="5"/>
        <v>-0.3679994920386318</v>
      </c>
      <c r="K98">
        <f t="shared" si="6"/>
        <v>0.20209765911859989</v>
      </c>
      <c r="L98">
        <f t="shared" si="7"/>
        <v>0.21645295209567061</v>
      </c>
      <c r="O98">
        <v>0.92769104354971221</v>
      </c>
      <c r="P98">
        <v>0.77485620377978637</v>
      </c>
      <c r="Q98">
        <v>1.1503697617091204</v>
      </c>
      <c r="R98">
        <v>1.1618734593262121</v>
      </c>
    </row>
    <row r="99" spans="1:18" x14ac:dyDescent="0.55000000000000004">
      <c r="A99" t="s">
        <v>341</v>
      </c>
      <c r="B99" t="s">
        <v>139</v>
      </c>
      <c r="C99">
        <v>6.56</v>
      </c>
      <c r="D99">
        <v>5.52</v>
      </c>
      <c r="E99">
        <v>3.42</v>
      </c>
      <c r="F99">
        <v>6.75</v>
      </c>
      <c r="G99">
        <v>7.13</v>
      </c>
      <c r="I99">
        <f t="shared" si="4"/>
        <v>-0.21351426998999523</v>
      </c>
      <c r="J99">
        <f t="shared" si="5"/>
        <v>-0.77433986482964112</v>
      </c>
      <c r="K99">
        <f t="shared" si="6"/>
        <v>3.5810075940526875E-2</v>
      </c>
      <c r="L99">
        <f t="shared" si="7"/>
        <v>0.10486911785395492</v>
      </c>
      <c r="O99">
        <v>0.86243386243386233</v>
      </c>
      <c r="P99">
        <v>0.58465608465608465</v>
      </c>
      <c r="Q99">
        <v>1.0251322751322749</v>
      </c>
      <c r="R99">
        <v>1.0753968253968254</v>
      </c>
    </row>
    <row r="100" spans="1:18" x14ac:dyDescent="0.55000000000000004">
      <c r="A100" t="s">
        <v>342</v>
      </c>
      <c r="B100" t="s">
        <v>140</v>
      </c>
      <c r="C100">
        <v>2.81</v>
      </c>
      <c r="D100">
        <v>2.91</v>
      </c>
      <c r="E100">
        <v>3.33</v>
      </c>
      <c r="F100">
        <v>2.68</v>
      </c>
      <c r="G100">
        <v>3.38</v>
      </c>
      <c r="I100">
        <f t="shared" si="4"/>
        <v>3.7377609814030377E-2</v>
      </c>
      <c r="J100">
        <f t="shared" si="5"/>
        <v>0.18457602723340316</v>
      </c>
      <c r="K100">
        <f t="shared" si="6"/>
        <v>-5.0085231436308941E-2</v>
      </c>
      <c r="L100">
        <f t="shared" si="7"/>
        <v>0.20113987210785145</v>
      </c>
      <c r="O100">
        <v>1.026246719160105</v>
      </c>
      <c r="P100">
        <v>1.1364829396325462</v>
      </c>
      <c r="Q100">
        <v>0.96587926509186373</v>
      </c>
      <c r="R100">
        <v>1.1496062992125984</v>
      </c>
    </row>
    <row r="101" spans="1:18" x14ac:dyDescent="0.55000000000000004">
      <c r="A101" t="s">
        <v>343</v>
      </c>
      <c r="B101" t="s">
        <v>141</v>
      </c>
      <c r="C101">
        <v>1.53</v>
      </c>
      <c r="D101">
        <v>2.0099999999999998</v>
      </c>
      <c r="E101">
        <v>1.56</v>
      </c>
      <c r="F101">
        <v>1.81</v>
      </c>
      <c r="G101">
        <v>2.56</v>
      </c>
      <c r="I101">
        <f t="shared" si="4"/>
        <v>0.25062610206539171</v>
      </c>
      <c r="J101">
        <f t="shared" si="5"/>
        <v>1.7006425305689854E-2</v>
      </c>
      <c r="K101">
        <f t="shared" si="6"/>
        <v>0.15143274552661601</v>
      </c>
      <c r="L101">
        <f t="shared" si="7"/>
        <v>0.4927398562720875</v>
      </c>
      <c r="O101">
        <v>1.1897233201581026</v>
      </c>
      <c r="P101">
        <v>1.0118577075098814</v>
      </c>
      <c r="Q101">
        <v>1.1106719367588933</v>
      </c>
      <c r="R101">
        <v>1.4071146245059287</v>
      </c>
    </row>
    <row r="102" spans="1:18" x14ac:dyDescent="0.55000000000000004">
      <c r="A102" t="s">
        <v>344</v>
      </c>
      <c r="B102" t="s">
        <v>142</v>
      </c>
      <c r="C102">
        <v>4.93</v>
      </c>
      <c r="D102">
        <v>5.86</v>
      </c>
      <c r="E102">
        <v>5.44</v>
      </c>
      <c r="F102">
        <v>4.9000000000000004</v>
      </c>
      <c r="G102">
        <v>5.94</v>
      </c>
      <c r="I102">
        <f t="shared" si="4"/>
        <v>0.21017647162680886</v>
      </c>
      <c r="J102">
        <f t="shared" si="5"/>
        <v>0.11902858356861357</v>
      </c>
      <c r="K102">
        <f t="shared" si="6"/>
        <v>-7.3171502967999125E-3</v>
      </c>
      <c r="L102">
        <f t="shared" si="7"/>
        <v>0.22690355803225737</v>
      </c>
      <c r="O102">
        <v>1.1568296795952784</v>
      </c>
      <c r="P102">
        <v>1.0860033726812819</v>
      </c>
      <c r="Q102">
        <v>0.99494097807757187</v>
      </c>
      <c r="R102">
        <v>1.1703204047217539</v>
      </c>
    </row>
    <row r="103" spans="1:18" x14ac:dyDescent="0.55000000000000004">
      <c r="A103" t="s">
        <v>345</v>
      </c>
      <c r="B103" t="s">
        <v>143</v>
      </c>
      <c r="C103">
        <v>18.11</v>
      </c>
      <c r="D103">
        <v>8.84</v>
      </c>
      <c r="E103">
        <v>8.33</v>
      </c>
      <c r="F103">
        <v>26.28</v>
      </c>
      <c r="G103">
        <v>17.34</v>
      </c>
      <c r="I103">
        <f t="shared" si="4"/>
        <v>-0.95759755763821763</v>
      </c>
      <c r="J103">
        <f t="shared" si="5"/>
        <v>-1.0343787921256982</v>
      </c>
      <c r="K103">
        <f t="shared" si="6"/>
        <v>0.51351586604671517</v>
      </c>
      <c r="L103">
        <f t="shared" si="7"/>
        <v>-5.9334139382403173E-2</v>
      </c>
      <c r="O103">
        <v>0.51491365777080023</v>
      </c>
      <c r="P103">
        <v>0.48822605965463106</v>
      </c>
      <c r="Q103">
        <v>1.4275248560962839</v>
      </c>
      <c r="R103">
        <v>0.95970695970695896</v>
      </c>
    </row>
    <row r="104" spans="1:18" x14ac:dyDescent="0.55000000000000004">
      <c r="A104" t="s">
        <v>346</v>
      </c>
      <c r="B104" t="s">
        <v>144</v>
      </c>
      <c r="C104">
        <v>9.73</v>
      </c>
      <c r="D104">
        <v>12.88</v>
      </c>
      <c r="E104">
        <v>7.75</v>
      </c>
      <c r="F104">
        <v>10.16</v>
      </c>
      <c r="G104">
        <v>11.58</v>
      </c>
      <c r="I104">
        <f t="shared" si="4"/>
        <v>0.37135749182173905</v>
      </c>
      <c r="J104">
        <f t="shared" si="5"/>
        <v>-0.29429515403683038</v>
      </c>
      <c r="K104">
        <f t="shared" si="6"/>
        <v>5.6686951072665526E-2</v>
      </c>
      <c r="L104">
        <f t="shared" si="7"/>
        <v>0.22948184612276767</v>
      </c>
      <c r="O104">
        <v>1.293569431500466</v>
      </c>
      <c r="P104">
        <v>0.81547064305685013</v>
      </c>
      <c r="Q104">
        <v>1.0400745573159365</v>
      </c>
      <c r="R104">
        <v>1.1724137931034486</v>
      </c>
    </row>
    <row r="105" spans="1:18" x14ac:dyDescent="0.55000000000000004">
      <c r="A105" t="s">
        <v>347</v>
      </c>
      <c r="B105" t="s">
        <v>145</v>
      </c>
      <c r="C105">
        <v>10.61</v>
      </c>
      <c r="D105">
        <v>8.0500000000000007</v>
      </c>
      <c r="E105">
        <v>8.2100000000000009</v>
      </c>
      <c r="F105">
        <v>12.12</v>
      </c>
      <c r="G105">
        <v>8.64</v>
      </c>
      <c r="I105">
        <f t="shared" si="4"/>
        <v>-0.35937827489499874</v>
      </c>
      <c r="J105">
        <f t="shared" si="5"/>
        <v>-0.33409491077423059</v>
      </c>
      <c r="K105">
        <f t="shared" si="6"/>
        <v>0.17639974775251765</v>
      </c>
      <c r="L105">
        <f t="shared" si="7"/>
        <v>-0.26826292063560464</v>
      </c>
      <c r="O105">
        <v>0.7795004306632215</v>
      </c>
      <c r="P105">
        <v>0.79328165374677029</v>
      </c>
      <c r="Q105">
        <v>1.1300602928509909</v>
      </c>
      <c r="R105">
        <v>0.83031869078380727</v>
      </c>
    </row>
    <row r="106" spans="1:18" x14ac:dyDescent="0.55000000000000004">
      <c r="A106" t="s">
        <v>348</v>
      </c>
      <c r="B106" t="s">
        <v>146</v>
      </c>
      <c r="C106">
        <v>0.12</v>
      </c>
      <c r="D106">
        <v>0.39</v>
      </c>
      <c r="E106">
        <v>7.0000000000000007E-2</v>
      </c>
      <c r="F106">
        <v>0.13</v>
      </c>
      <c r="G106">
        <v>0.12</v>
      </c>
      <c r="I106">
        <f t="shared" si="4"/>
        <v>0.31158615066590334</v>
      </c>
      <c r="J106">
        <f t="shared" si="5"/>
        <v>-6.5887935656457217E-2</v>
      </c>
      <c r="K106">
        <f t="shared" si="6"/>
        <v>1.2824040357583333E-2</v>
      </c>
      <c r="L106">
        <f t="shared" si="7"/>
        <v>0</v>
      </c>
      <c r="O106">
        <v>1.2410714285714286</v>
      </c>
      <c r="P106">
        <v>0.95535714285714279</v>
      </c>
      <c r="Q106">
        <v>1.0089285714285712</v>
      </c>
      <c r="R106">
        <v>1</v>
      </c>
    </row>
    <row r="107" spans="1:18" x14ac:dyDescent="0.55000000000000004">
      <c r="A107" t="s">
        <v>349</v>
      </c>
      <c r="B107" t="s">
        <v>147</v>
      </c>
      <c r="C107">
        <v>27.5</v>
      </c>
      <c r="D107">
        <v>45.52</v>
      </c>
      <c r="E107">
        <v>35.4</v>
      </c>
      <c r="F107">
        <v>28.17</v>
      </c>
      <c r="G107">
        <v>24.17</v>
      </c>
      <c r="I107">
        <f t="shared" si="4"/>
        <v>0.70688917753375158</v>
      </c>
      <c r="J107">
        <f t="shared" si="5"/>
        <v>0.35297653114659244</v>
      </c>
      <c r="K107">
        <f t="shared" si="6"/>
        <v>3.3523466958710557E-2</v>
      </c>
      <c r="L107">
        <f t="shared" si="7"/>
        <v>-0.17925670277848749</v>
      </c>
      <c r="O107">
        <v>1.6322807017543854</v>
      </c>
      <c r="P107">
        <v>1.2771929824561405</v>
      </c>
      <c r="Q107">
        <v>1.0235087719298241</v>
      </c>
      <c r="R107">
        <v>0.8831578947368417</v>
      </c>
    </row>
    <row r="108" spans="1:18" x14ac:dyDescent="0.55000000000000004">
      <c r="A108" t="s">
        <v>350</v>
      </c>
      <c r="B108" t="s">
        <v>148</v>
      </c>
      <c r="C108">
        <v>0.27</v>
      </c>
      <c r="D108">
        <v>0.21</v>
      </c>
      <c r="E108">
        <v>0</v>
      </c>
      <c r="F108">
        <v>0.02</v>
      </c>
      <c r="G108">
        <v>0.09</v>
      </c>
      <c r="I108">
        <f t="shared" si="4"/>
        <v>-6.9821449497571353E-2</v>
      </c>
      <c r="J108">
        <f t="shared" si="5"/>
        <v>-0.34482849699744117</v>
      </c>
      <c r="K108">
        <f t="shared" si="6"/>
        <v>-0.31625934480067025</v>
      </c>
      <c r="L108">
        <f t="shared" si="7"/>
        <v>-0.22050036199523937</v>
      </c>
      <c r="O108">
        <v>0.952755905511811</v>
      </c>
      <c r="P108">
        <v>0.78740157480314954</v>
      </c>
      <c r="Q108">
        <v>0.80314960629921262</v>
      </c>
      <c r="R108">
        <v>0.8582677165354331</v>
      </c>
    </row>
    <row r="109" spans="1:18" x14ac:dyDescent="0.55000000000000004">
      <c r="A109" t="s">
        <v>351</v>
      </c>
      <c r="B109" t="s">
        <v>149</v>
      </c>
      <c r="C109">
        <v>0.1</v>
      </c>
      <c r="D109">
        <v>0.39</v>
      </c>
      <c r="E109">
        <v>0.03</v>
      </c>
      <c r="F109">
        <v>0.06</v>
      </c>
      <c r="G109">
        <v>0.16</v>
      </c>
      <c r="I109">
        <f t="shared" si="4"/>
        <v>0.33758135919884785</v>
      </c>
      <c r="J109">
        <f t="shared" si="5"/>
        <v>-9.4859186341441304E-2</v>
      </c>
      <c r="K109">
        <f t="shared" si="6"/>
        <v>-5.343925896146047E-2</v>
      </c>
      <c r="L109">
        <f t="shared" si="7"/>
        <v>7.6621281602912317E-2</v>
      </c>
      <c r="O109">
        <v>1.2636363636363637</v>
      </c>
      <c r="P109">
        <v>0.9363636363636364</v>
      </c>
      <c r="Q109">
        <v>0.96363636363636362</v>
      </c>
      <c r="R109">
        <v>1.0545454545454545</v>
      </c>
    </row>
    <row r="110" spans="1:18" x14ac:dyDescent="0.55000000000000004">
      <c r="A110" t="s">
        <v>352</v>
      </c>
      <c r="B110" t="s">
        <v>150</v>
      </c>
      <c r="C110">
        <v>4.32</v>
      </c>
      <c r="D110">
        <v>5.08</v>
      </c>
      <c r="E110">
        <v>3.58</v>
      </c>
      <c r="F110">
        <v>4.1900000000000004</v>
      </c>
      <c r="G110">
        <v>3.57</v>
      </c>
      <c r="I110">
        <f t="shared" si="4"/>
        <v>0.19264507794239583</v>
      </c>
      <c r="J110">
        <f t="shared" si="5"/>
        <v>-0.21607864740424576</v>
      </c>
      <c r="K110">
        <f t="shared" si="6"/>
        <v>-3.5691707143308715E-2</v>
      </c>
      <c r="L110">
        <f t="shared" si="7"/>
        <v>-0.21923208044312004</v>
      </c>
      <c r="O110">
        <v>1.1428571428571428</v>
      </c>
      <c r="P110">
        <v>0.86090225563909772</v>
      </c>
      <c r="Q110">
        <v>0.97556390977443608</v>
      </c>
      <c r="R110">
        <v>0.85902255639097735</v>
      </c>
    </row>
    <row r="111" spans="1:18" x14ac:dyDescent="0.55000000000000004">
      <c r="A111" t="s">
        <v>353</v>
      </c>
      <c r="B111" t="s">
        <v>151</v>
      </c>
      <c r="C111">
        <v>21.91</v>
      </c>
      <c r="D111">
        <v>22.76</v>
      </c>
      <c r="E111">
        <v>19.7</v>
      </c>
      <c r="F111">
        <v>15.31</v>
      </c>
      <c r="G111">
        <v>14.01</v>
      </c>
      <c r="I111">
        <f t="shared" si="4"/>
        <v>5.2557377496090574E-2</v>
      </c>
      <c r="J111">
        <f t="shared" si="5"/>
        <v>-0.14634669091798802</v>
      </c>
      <c r="K111">
        <f t="shared" si="6"/>
        <v>-0.49022067659279056</v>
      </c>
      <c r="L111">
        <f t="shared" si="7"/>
        <v>-0.6100534816839871</v>
      </c>
      <c r="O111">
        <v>1.0371017023134002</v>
      </c>
      <c r="P111">
        <v>0.90353557398515894</v>
      </c>
      <c r="Q111">
        <v>0.71191619380183335</v>
      </c>
      <c r="R111">
        <v>0.6551724137931032</v>
      </c>
    </row>
    <row r="112" spans="1:18" x14ac:dyDescent="0.55000000000000004">
      <c r="A112" t="s">
        <v>354</v>
      </c>
      <c r="B112" t="s">
        <v>152</v>
      </c>
      <c r="C112">
        <v>12.56</v>
      </c>
      <c r="D112">
        <v>12.71</v>
      </c>
      <c r="E112">
        <v>12.94</v>
      </c>
      <c r="F112">
        <v>13.76</v>
      </c>
      <c r="G112">
        <v>17.149999999999999</v>
      </c>
      <c r="I112">
        <f t="shared" si="4"/>
        <v>1.5871392642882398E-2</v>
      </c>
      <c r="J112">
        <f t="shared" si="5"/>
        <v>3.987338273207941E-2</v>
      </c>
      <c r="K112">
        <f t="shared" si="6"/>
        <v>0.12233554292405246</v>
      </c>
      <c r="L112">
        <f t="shared" si="7"/>
        <v>0.42061236974676897</v>
      </c>
      <c r="O112">
        <v>1.0110619469026552</v>
      </c>
      <c r="P112">
        <v>1.0280235988200592</v>
      </c>
      <c r="Q112">
        <v>1.0884955752212391</v>
      </c>
      <c r="R112">
        <v>1.3384955752212386</v>
      </c>
    </row>
    <row r="113" spans="1:18" x14ac:dyDescent="0.55000000000000004">
      <c r="A113" t="s">
        <v>355</v>
      </c>
      <c r="B113" t="s">
        <v>153</v>
      </c>
      <c r="C113">
        <v>19.14</v>
      </c>
      <c r="D113">
        <v>25.6</v>
      </c>
      <c r="E113">
        <v>16.399999999999999</v>
      </c>
      <c r="F113">
        <v>17.16</v>
      </c>
      <c r="G113">
        <v>14.13</v>
      </c>
      <c r="I113">
        <f t="shared" si="4"/>
        <v>0.4013625623817676</v>
      </c>
      <c r="J113">
        <f t="shared" si="5"/>
        <v>-0.21097637727069429</v>
      </c>
      <c r="K113">
        <f t="shared" si="6"/>
        <v>-0.14929948071586985</v>
      </c>
      <c r="L113">
        <f t="shared" si="7"/>
        <v>-0.41265169579004812</v>
      </c>
      <c r="O113">
        <v>1.3207547169811324</v>
      </c>
      <c r="P113">
        <v>0.86395233366434943</v>
      </c>
      <c r="Q113">
        <v>0.9016881827209533</v>
      </c>
      <c r="R113">
        <v>0.75124131082423007</v>
      </c>
    </row>
    <row r="114" spans="1:18" x14ac:dyDescent="0.55000000000000004">
      <c r="A114" t="s">
        <v>356</v>
      </c>
      <c r="B114" t="s">
        <v>154</v>
      </c>
      <c r="C114">
        <v>0.1</v>
      </c>
      <c r="D114">
        <v>0.22</v>
      </c>
      <c r="E114">
        <v>0.13</v>
      </c>
      <c r="F114">
        <v>0.09</v>
      </c>
      <c r="G114">
        <v>0.17</v>
      </c>
      <c r="I114">
        <f t="shared" si="4"/>
        <v>0.14937762403822652</v>
      </c>
      <c r="J114">
        <f t="shared" si="5"/>
        <v>3.8819248890527874E-2</v>
      </c>
      <c r="K114">
        <f t="shared" si="6"/>
        <v>-1.3175388747733233E-2</v>
      </c>
      <c r="L114">
        <f t="shared" si="7"/>
        <v>8.9005006058744729E-2</v>
      </c>
      <c r="O114">
        <v>1.1090909090909089</v>
      </c>
      <c r="P114">
        <v>1.0272727272727271</v>
      </c>
      <c r="Q114">
        <v>0.99090909090909096</v>
      </c>
      <c r="R114">
        <v>1.0636363636363635</v>
      </c>
    </row>
    <row r="115" spans="1:18" x14ac:dyDescent="0.55000000000000004">
      <c r="A115" t="s">
        <v>357</v>
      </c>
      <c r="B115" t="s">
        <v>155</v>
      </c>
      <c r="C115">
        <v>3.69</v>
      </c>
      <c r="D115">
        <v>4.59</v>
      </c>
      <c r="E115">
        <v>3.48</v>
      </c>
      <c r="F115">
        <v>4.74</v>
      </c>
      <c r="G115">
        <v>4.83</v>
      </c>
      <c r="I115">
        <f t="shared" si="4"/>
        <v>0.25326036032781341</v>
      </c>
      <c r="J115">
        <f t="shared" si="5"/>
        <v>-6.6089190457772506E-2</v>
      </c>
      <c r="K115">
        <f t="shared" si="6"/>
        <v>0.29146281416031128</v>
      </c>
      <c r="L115">
        <f t="shared" si="7"/>
        <v>0.31390796068511984</v>
      </c>
      <c r="O115">
        <v>1.1918976545842217</v>
      </c>
      <c r="P115">
        <v>0.95522388059701491</v>
      </c>
      <c r="Q115">
        <v>1.2238805970149254</v>
      </c>
      <c r="R115">
        <v>1.2430703624733475</v>
      </c>
    </row>
    <row r="116" spans="1:18" x14ac:dyDescent="0.55000000000000004">
      <c r="A116" t="s">
        <v>358</v>
      </c>
      <c r="B116" t="s">
        <v>156</v>
      </c>
      <c r="C116">
        <v>1.59</v>
      </c>
      <c r="D116">
        <v>2.79</v>
      </c>
      <c r="E116">
        <v>2.0299999999999998</v>
      </c>
      <c r="F116">
        <v>2.5</v>
      </c>
      <c r="G116">
        <v>1.22</v>
      </c>
      <c r="I116">
        <f t="shared" si="4"/>
        <v>0.54924575048453783</v>
      </c>
      <c r="J116">
        <f t="shared" si="5"/>
        <v>0.22636569578639687</v>
      </c>
      <c r="K116">
        <f t="shared" si="6"/>
        <v>0.43440282414577491</v>
      </c>
      <c r="L116">
        <f t="shared" si="7"/>
        <v>-0.2223924213364481</v>
      </c>
      <c r="O116">
        <v>1.4633204633204633</v>
      </c>
      <c r="P116">
        <v>1.1698841698841698</v>
      </c>
      <c r="Q116">
        <v>1.3513513513513513</v>
      </c>
      <c r="R116">
        <v>0.8571428571428571</v>
      </c>
    </row>
    <row r="117" spans="1:18" x14ac:dyDescent="0.55000000000000004">
      <c r="A117" t="s">
        <v>359</v>
      </c>
      <c r="B117" t="s">
        <v>157</v>
      </c>
      <c r="C117">
        <v>2.71</v>
      </c>
      <c r="D117">
        <v>3.45</v>
      </c>
      <c r="E117">
        <v>3.41</v>
      </c>
      <c r="F117">
        <v>2.62</v>
      </c>
      <c r="G117">
        <v>2.66</v>
      </c>
      <c r="I117">
        <f t="shared" si="4"/>
        <v>0.26238614923295667</v>
      </c>
      <c r="J117">
        <f t="shared" si="5"/>
        <v>0.24935946893671734</v>
      </c>
      <c r="K117">
        <f t="shared" si="6"/>
        <v>-3.5429489537598169E-2</v>
      </c>
      <c r="L117">
        <f t="shared" si="7"/>
        <v>-1.9575538336760845E-2</v>
      </c>
      <c r="O117">
        <v>1.1994609164420484</v>
      </c>
      <c r="P117">
        <v>1.1886792452830188</v>
      </c>
      <c r="Q117">
        <v>0.9757412398921832</v>
      </c>
      <c r="R117">
        <v>0.98652291105121304</v>
      </c>
    </row>
    <row r="118" spans="1:18" x14ac:dyDescent="0.55000000000000004">
      <c r="A118" t="s">
        <v>360</v>
      </c>
      <c r="B118" t="s">
        <v>158</v>
      </c>
      <c r="C118">
        <v>0.47</v>
      </c>
      <c r="D118">
        <v>2.14</v>
      </c>
      <c r="E118">
        <v>0.8</v>
      </c>
      <c r="F118">
        <v>0.4</v>
      </c>
      <c r="G118">
        <v>0.83</v>
      </c>
      <c r="I118">
        <f t="shared" si="4"/>
        <v>1.0949484040552626</v>
      </c>
      <c r="J118">
        <f t="shared" si="5"/>
        <v>0.29218075149331046</v>
      </c>
      <c r="K118">
        <f t="shared" si="6"/>
        <v>-7.0389327891397901E-2</v>
      </c>
      <c r="L118">
        <f t="shared" si="7"/>
        <v>0.31602749344767811</v>
      </c>
      <c r="O118">
        <v>2.1360544217687076</v>
      </c>
      <c r="P118">
        <v>1.2244897959183674</v>
      </c>
      <c r="Q118">
        <v>0.95238095238095233</v>
      </c>
      <c r="R118">
        <v>1.2448979591836735</v>
      </c>
    </row>
    <row r="119" spans="1:18" x14ac:dyDescent="0.55000000000000004">
      <c r="A119" t="s">
        <v>361</v>
      </c>
      <c r="B119" t="s">
        <v>159</v>
      </c>
      <c r="C119">
        <v>0.03</v>
      </c>
      <c r="D119">
        <v>0.35</v>
      </c>
      <c r="E119">
        <v>0.15</v>
      </c>
      <c r="F119">
        <v>0.14000000000000001</v>
      </c>
      <c r="G119">
        <v>0.06</v>
      </c>
      <c r="I119">
        <f t="shared" si="4"/>
        <v>0.39031506986761261</v>
      </c>
      <c r="J119">
        <f t="shared" si="5"/>
        <v>0.15898952376115671</v>
      </c>
      <c r="K119">
        <f t="shared" si="6"/>
        <v>0.1463894869815234</v>
      </c>
      <c r="L119">
        <f t="shared" si="7"/>
        <v>4.1419927379980827E-2</v>
      </c>
      <c r="O119">
        <v>1.3106796116504855</v>
      </c>
      <c r="P119">
        <v>1.116504854368932</v>
      </c>
      <c r="Q119">
        <v>1.1067961165048545</v>
      </c>
      <c r="R119">
        <v>1.029126213592233</v>
      </c>
    </row>
    <row r="120" spans="1:18" x14ac:dyDescent="0.55000000000000004">
      <c r="A120" t="s">
        <v>362</v>
      </c>
      <c r="B120" t="s">
        <v>160</v>
      </c>
      <c r="C120">
        <v>19.89</v>
      </c>
      <c r="D120">
        <v>30.74</v>
      </c>
      <c r="E120">
        <v>26.21</v>
      </c>
      <c r="F120">
        <v>19.78</v>
      </c>
      <c r="G120">
        <v>27.59</v>
      </c>
      <c r="I120">
        <f t="shared" si="4"/>
        <v>0.60348963576807346</v>
      </c>
      <c r="J120">
        <f t="shared" si="5"/>
        <v>0.38132446418257082</v>
      </c>
      <c r="K120">
        <f t="shared" si="6"/>
        <v>-7.6168381628960447E-3</v>
      </c>
      <c r="L120">
        <f t="shared" si="7"/>
        <v>0.4526981275639903</v>
      </c>
      <c r="O120">
        <v>1.5193872666347532</v>
      </c>
      <c r="P120">
        <v>1.3025370990904743</v>
      </c>
      <c r="Q120">
        <v>0.99473432264241302</v>
      </c>
      <c r="R120">
        <v>1.3685974150311158</v>
      </c>
    </row>
    <row r="121" spans="1:18" x14ac:dyDescent="0.55000000000000004">
      <c r="A121" t="s">
        <v>363</v>
      </c>
      <c r="B121" t="s">
        <v>161</v>
      </c>
      <c r="C121">
        <v>3.43</v>
      </c>
      <c r="D121">
        <v>5.03</v>
      </c>
      <c r="E121">
        <v>3.28</v>
      </c>
      <c r="F121">
        <v>4.0999999999999996</v>
      </c>
      <c r="G121">
        <v>3.97</v>
      </c>
      <c r="I121">
        <f t="shared" si="4"/>
        <v>0.44485130334506673</v>
      </c>
      <c r="J121">
        <f t="shared" si="5"/>
        <v>-4.969590215387143E-2</v>
      </c>
      <c r="K121">
        <f t="shared" si="6"/>
        <v>0.20319054830383987</v>
      </c>
      <c r="L121">
        <f t="shared" si="7"/>
        <v>0.16593915300726847</v>
      </c>
      <c r="O121">
        <v>1.36117381489842</v>
      </c>
      <c r="P121">
        <v>0.96613995485327309</v>
      </c>
      <c r="Q121">
        <v>1.1512415349887135</v>
      </c>
      <c r="R121">
        <v>1.1218961625282171</v>
      </c>
    </row>
    <row r="122" spans="1:18" x14ac:dyDescent="0.55000000000000004">
      <c r="A122" t="s">
        <v>364</v>
      </c>
      <c r="B122" t="s">
        <v>162</v>
      </c>
      <c r="C122">
        <v>5.22</v>
      </c>
      <c r="D122">
        <v>4.95</v>
      </c>
      <c r="E122">
        <v>5.37</v>
      </c>
      <c r="F122">
        <v>4.66</v>
      </c>
      <c r="G122">
        <v>5.37</v>
      </c>
      <c r="I122">
        <f t="shared" si="4"/>
        <v>-6.4024911935296913E-2</v>
      </c>
      <c r="J122">
        <f t="shared" si="5"/>
        <v>3.4378792125697721E-2</v>
      </c>
      <c r="K122">
        <f t="shared" si="6"/>
        <v>-0.13611252729872048</v>
      </c>
      <c r="L122">
        <f t="shared" si="7"/>
        <v>3.4378792125697721E-2</v>
      </c>
      <c r="O122">
        <v>0.95659163987138263</v>
      </c>
      <c r="P122">
        <v>1.0241157556270095</v>
      </c>
      <c r="Q122">
        <v>0.90996784565916378</v>
      </c>
      <c r="R122">
        <v>1.0241157556270095</v>
      </c>
    </row>
    <row r="123" spans="1:18" x14ac:dyDescent="0.55000000000000004">
      <c r="A123" t="s">
        <v>365</v>
      </c>
      <c r="B123" t="s">
        <v>163</v>
      </c>
      <c r="C123">
        <v>8.3699999999999992</v>
      </c>
      <c r="D123">
        <v>8.68</v>
      </c>
      <c r="E123">
        <v>9.7100000000000009</v>
      </c>
      <c r="F123">
        <v>7.69</v>
      </c>
      <c r="G123">
        <v>8.25</v>
      </c>
      <c r="I123">
        <f t="shared" si="4"/>
        <v>4.6957999615408141E-2</v>
      </c>
      <c r="J123">
        <f t="shared" si="5"/>
        <v>0.19283752709106894</v>
      </c>
      <c r="K123">
        <f t="shared" si="6"/>
        <v>-0.10869287084478652</v>
      </c>
      <c r="L123">
        <f t="shared" si="7"/>
        <v>-1.8595682255512003E-2</v>
      </c>
      <c r="O123">
        <v>1.0330843116328712</v>
      </c>
      <c r="P123">
        <v>1.1430096051227321</v>
      </c>
      <c r="Q123">
        <v>0.92742796157950924</v>
      </c>
      <c r="R123">
        <v>0.98719316969050197</v>
      </c>
    </row>
    <row r="124" spans="1:18" x14ac:dyDescent="0.55000000000000004">
      <c r="A124" t="s">
        <v>366</v>
      </c>
      <c r="B124" t="s">
        <v>164</v>
      </c>
      <c r="C124">
        <v>1.81</v>
      </c>
      <c r="D124">
        <v>3.33</v>
      </c>
      <c r="E124">
        <v>2.2000000000000002</v>
      </c>
      <c r="F124">
        <v>1.17</v>
      </c>
      <c r="G124">
        <v>1.32</v>
      </c>
      <c r="I124">
        <f t="shared" si="4"/>
        <v>0.623796894505799</v>
      </c>
      <c r="J124">
        <f t="shared" si="5"/>
        <v>0.18750177466643625</v>
      </c>
      <c r="K124">
        <f t="shared" si="6"/>
        <v>-0.37287508777644707</v>
      </c>
      <c r="L124">
        <f t="shared" si="7"/>
        <v>-0.27644532509335384</v>
      </c>
      <c r="O124">
        <v>1.5409252669039148</v>
      </c>
      <c r="P124">
        <v>1.1387900355871885</v>
      </c>
      <c r="Q124">
        <v>0.77224199288256212</v>
      </c>
      <c r="R124">
        <v>0.82562277580071186</v>
      </c>
    </row>
    <row r="125" spans="1:18" x14ac:dyDescent="0.55000000000000004">
      <c r="A125" t="s">
        <v>367</v>
      </c>
      <c r="B125" t="s">
        <v>165</v>
      </c>
      <c r="C125">
        <v>7.27</v>
      </c>
      <c r="D125">
        <v>6.55</v>
      </c>
      <c r="E125">
        <v>7.14</v>
      </c>
      <c r="F125">
        <v>7.27</v>
      </c>
      <c r="G125">
        <v>8.24</v>
      </c>
      <c r="I125">
        <f t="shared" si="4"/>
        <v>-0.13141068495883301</v>
      </c>
      <c r="J125">
        <f t="shared" si="5"/>
        <v>-2.2858534905027206E-2</v>
      </c>
      <c r="K125">
        <f t="shared" si="6"/>
        <v>0</v>
      </c>
      <c r="L125">
        <f t="shared" si="7"/>
        <v>0.16000552224478293</v>
      </c>
      <c r="O125">
        <v>0.91293833131801716</v>
      </c>
      <c r="P125">
        <v>0.98428053204353116</v>
      </c>
      <c r="Q125">
        <v>1</v>
      </c>
      <c r="R125">
        <v>1.1172914147521162</v>
      </c>
    </row>
    <row r="126" spans="1:18" x14ac:dyDescent="0.55000000000000004">
      <c r="A126" t="s">
        <v>368</v>
      </c>
      <c r="B126" t="s">
        <v>166</v>
      </c>
      <c r="C126">
        <v>4.21</v>
      </c>
      <c r="D126">
        <v>4.83</v>
      </c>
      <c r="E126">
        <v>2.85</v>
      </c>
      <c r="F126">
        <v>4.74</v>
      </c>
      <c r="G126">
        <v>3.67</v>
      </c>
      <c r="I126">
        <f t="shared" si="4"/>
        <v>0.16221251092198807</v>
      </c>
      <c r="J126">
        <f t="shared" si="5"/>
        <v>-0.43642492669624455</v>
      </c>
      <c r="K126">
        <f t="shared" si="6"/>
        <v>0.13976736439717952</v>
      </c>
      <c r="L126">
        <f t="shared" si="7"/>
        <v>-0.15786082256884626</v>
      </c>
      <c r="O126">
        <v>1.1190019193857965</v>
      </c>
      <c r="P126">
        <v>0.73896353166986561</v>
      </c>
      <c r="Q126">
        <v>1.1017274472168905</v>
      </c>
      <c r="R126">
        <v>0.89635316698656431</v>
      </c>
    </row>
    <row r="127" spans="1:18" x14ac:dyDescent="0.55000000000000004">
      <c r="A127" t="s">
        <v>369</v>
      </c>
      <c r="B127" t="s">
        <v>167</v>
      </c>
      <c r="C127">
        <v>0.67</v>
      </c>
      <c r="D127">
        <v>0.83</v>
      </c>
      <c r="E127">
        <v>1.08</v>
      </c>
      <c r="F127">
        <v>0.68</v>
      </c>
      <c r="G127">
        <v>1.1599999999999999</v>
      </c>
      <c r="I127">
        <f t="shared" si="4"/>
        <v>0.13199554580999018</v>
      </c>
      <c r="J127">
        <f t="shared" si="5"/>
        <v>0.31673542566704005</v>
      </c>
      <c r="K127">
        <f t="shared" si="6"/>
        <v>8.6131303047081165E-3</v>
      </c>
      <c r="L127">
        <f t="shared" si="7"/>
        <v>0.37118320968941654</v>
      </c>
      <c r="O127">
        <v>1.0958083832335328</v>
      </c>
      <c r="P127">
        <v>1.2455089820359282</v>
      </c>
      <c r="Q127">
        <v>1.0059880239520957</v>
      </c>
      <c r="R127">
        <v>1.2934131736526948</v>
      </c>
    </row>
    <row r="128" spans="1:18" x14ac:dyDescent="0.55000000000000004">
      <c r="A128" t="s">
        <v>370</v>
      </c>
      <c r="B128" t="s">
        <v>168</v>
      </c>
      <c r="C128">
        <v>2.68</v>
      </c>
      <c r="D128">
        <v>2.64</v>
      </c>
      <c r="E128">
        <v>3.52</v>
      </c>
      <c r="F128">
        <v>2.4</v>
      </c>
      <c r="G128">
        <v>3.78</v>
      </c>
      <c r="I128">
        <f t="shared" si="4"/>
        <v>-1.5767315858316699E-2</v>
      </c>
      <c r="J128">
        <f t="shared" si="5"/>
        <v>0.29661700635817456</v>
      </c>
      <c r="K128">
        <f t="shared" si="6"/>
        <v>-0.11417101991931133</v>
      </c>
      <c r="L128">
        <f t="shared" si="7"/>
        <v>0.37730485192373497</v>
      </c>
      <c r="O128">
        <v>0.98913043478260876</v>
      </c>
      <c r="P128">
        <v>1.2282608695652171</v>
      </c>
      <c r="Q128">
        <v>0.92391304347826075</v>
      </c>
      <c r="R128">
        <v>1.2989130434782603</v>
      </c>
    </row>
    <row r="129" spans="1:18" x14ac:dyDescent="0.55000000000000004">
      <c r="A129" t="s">
        <v>371</v>
      </c>
      <c r="B129" t="s">
        <v>169</v>
      </c>
      <c r="C129">
        <v>0.53</v>
      </c>
      <c r="D129">
        <v>2.62</v>
      </c>
      <c r="E129">
        <v>0.84</v>
      </c>
      <c r="F129">
        <v>0.53</v>
      </c>
      <c r="G129">
        <v>0.49</v>
      </c>
      <c r="I129">
        <f t="shared" si="4"/>
        <v>1.2424580443905535</v>
      </c>
      <c r="J129">
        <f t="shared" si="5"/>
        <v>0.26617411336436103</v>
      </c>
      <c r="K129">
        <f t="shared" si="6"/>
        <v>0</v>
      </c>
      <c r="L129">
        <f t="shared" si="7"/>
        <v>-3.8219322230490183E-2</v>
      </c>
      <c r="O129">
        <v>2.3660130718954249</v>
      </c>
      <c r="P129">
        <v>1.2026143790849673</v>
      </c>
      <c r="Q129">
        <v>1</v>
      </c>
      <c r="R129">
        <v>0.97385620915032678</v>
      </c>
    </row>
    <row r="130" spans="1:18" x14ac:dyDescent="0.55000000000000004">
      <c r="A130" t="s">
        <v>372</v>
      </c>
      <c r="B130" t="s">
        <v>170</v>
      </c>
      <c r="C130">
        <v>25.69</v>
      </c>
      <c r="D130">
        <v>22.7</v>
      </c>
      <c r="E130">
        <v>25.34</v>
      </c>
      <c r="F130">
        <v>26.94</v>
      </c>
      <c r="G130">
        <v>34.549999999999997</v>
      </c>
      <c r="I130">
        <f t="shared" si="4"/>
        <v>-0.17141224635634433</v>
      </c>
      <c r="J130">
        <f t="shared" si="5"/>
        <v>-1.9043959885451933E-2</v>
      </c>
      <c r="K130">
        <f t="shared" si="6"/>
        <v>6.6032715267496656E-2</v>
      </c>
      <c r="L130">
        <f t="shared" si="7"/>
        <v>0.41355025436481085</v>
      </c>
      <c r="O130">
        <v>0.88797302360434671</v>
      </c>
      <c r="P130">
        <v>0.98688647433495702</v>
      </c>
      <c r="Q130">
        <v>1.0468340202322968</v>
      </c>
      <c r="R130">
        <v>1.331959535406519</v>
      </c>
    </row>
    <row r="131" spans="1:18" x14ac:dyDescent="0.55000000000000004">
      <c r="A131" t="s">
        <v>373</v>
      </c>
      <c r="B131" t="s">
        <v>171</v>
      </c>
      <c r="C131">
        <v>1.1100000000000001</v>
      </c>
      <c r="D131">
        <v>1.19</v>
      </c>
      <c r="E131">
        <v>0.44</v>
      </c>
      <c r="F131">
        <v>1.1299999999999999</v>
      </c>
      <c r="G131">
        <v>0.33</v>
      </c>
      <c r="I131">
        <f t="shared" si="4"/>
        <v>5.3687870893987855E-2</v>
      </c>
      <c r="J131">
        <f t="shared" si="5"/>
        <v>-0.55117418726487311</v>
      </c>
      <c r="K131">
        <f t="shared" si="6"/>
        <v>1.361043151865271E-2</v>
      </c>
      <c r="L131">
        <f t="shared" si="7"/>
        <v>-0.66581675320599576</v>
      </c>
      <c r="O131">
        <v>1.0379146919431277</v>
      </c>
      <c r="P131">
        <v>0.68246445497630315</v>
      </c>
      <c r="Q131">
        <v>1.0094786729857816</v>
      </c>
      <c r="R131">
        <v>0.63033175355450222</v>
      </c>
    </row>
    <row r="132" spans="1:18" x14ac:dyDescent="0.55000000000000004">
      <c r="A132" t="s">
        <v>374</v>
      </c>
      <c r="B132" t="s">
        <v>172</v>
      </c>
      <c r="C132">
        <v>1.43</v>
      </c>
      <c r="D132">
        <v>1.93</v>
      </c>
      <c r="E132">
        <v>1.5</v>
      </c>
      <c r="F132">
        <v>1.57</v>
      </c>
      <c r="G132">
        <v>1.68</v>
      </c>
      <c r="I132">
        <f t="shared" si="4"/>
        <v>0.26994435081646717</v>
      </c>
      <c r="J132">
        <f t="shared" si="5"/>
        <v>4.0971781056306389E-2</v>
      </c>
      <c r="K132">
        <f t="shared" si="6"/>
        <v>8.0812045588097625E-2</v>
      </c>
      <c r="L132">
        <f t="shared" si="7"/>
        <v>0.14127668685199146</v>
      </c>
      <c r="O132">
        <v>1.2057613168724282</v>
      </c>
      <c r="P132">
        <v>1.0288065843621401</v>
      </c>
      <c r="Q132">
        <v>1.0576131687242802</v>
      </c>
      <c r="R132">
        <v>1.1028806584362139</v>
      </c>
    </row>
    <row r="133" spans="1:18" x14ac:dyDescent="0.55000000000000004">
      <c r="A133" t="s">
        <v>375</v>
      </c>
      <c r="B133" t="s">
        <v>173</v>
      </c>
      <c r="C133">
        <v>7.27</v>
      </c>
      <c r="D133">
        <v>3.13</v>
      </c>
      <c r="E133">
        <v>7.21</v>
      </c>
      <c r="F133">
        <v>10.09</v>
      </c>
      <c r="G133">
        <v>10.3</v>
      </c>
      <c r="I133">
        <f t="shared" ref="I133:I196" si="8">LOG(D133+1,2)-LOG(C133+1,2)</f>
        <v>-1.0017455477518293</v>
      </c>
      <c r="J133">
        <f t="shared" ref="J133:J196" si="9">LOG(E133+1,2)-LOG(C133+1,2)</f>
        <v>-1.0505107393469437E-2</v>
      </c>
      <c r="K133">
        <f t="shared" ref="K133:K196" si="10">LOG(F133+1,2)-LOG(C133+1,2)</f>
        <v>0.42330013099043562</v>
      </c>
      <c r="L133">
        <f t="shared" ref="L133:L196" si="11">LOG(G133+1,2)-LOG(C133+1,2)</f>
        <v>0.45036353813127583</v>
      </c>
      <c r="O133">
        <v>0.49939540507859737</v>
      </c>
      <c r="P133">
        <v>0.99274486094316838</v>
      </c>
      <c r="Q133">
        <v>1.3409915356711006</v>
      </c>
      <c r="R133">
        <v>1.3663845223700124</v>
      </c>
    </row>
    <row r="134" spans="1:18" x14ac:dyDescent="0.55000000000000004">
      <c r="A134" t="s">
        <v>376</v>
      </c>
      <c r="B134" t="s">
        <v>174</v>
      </c>
      <c r="C134">
        <v>7.43</v>
      </c>
      <c r="D134">
        <v>10.02</v>
      </c>
      <c r="E134">
        <v>5.59</v>
      </c>
      <c r="F134">
        <v>8.7100000000000009</v>
      </c>
      <c r="G134">
        <v>11.59</v>
      </c>
      <c r="I134">
        <f t="shared" si="8"/>
        <v>0.38651968762907574</v>
      </c>
      <c r="J134">
        <f t="shared" si="9"/>
        <v>-0.35525416593403047</v>
      </c>
      <c r="K134">
        <f t="shared" si="10"/>
        <v>0.20393866447711018</v>
      </c>
      <c r="L134">
        <f t="shared" si="11"/>
        <v>0.57867374677693473</v>
      </c>
      <c r="O134">
        <v>1.3072360616844607</v>
      </c>
      <c r="P134">
        <v>0.78173190984578889</v>
      </c>
      <c r="Q134">
        <v>1.1518386714116253</v>
      </c>
      <c r="R134">
        <v>1.4934756820877821</v>
      </c>
    </row>
    <row r="135" spans="1:18" x14ac:dyDescent="0.55000000000000004">
      <c r="A135" t="s">
        <v>377</v>
      </c>
      <c r="B135" t="s">
        <v>175</v>
      </c>
      <c r="C135">
        <v>3.63</v>
      </c>
      <c r="D135">
        <v>3.12</v>
      </c>
      <c r="E135">
        <v>3.21</v>
      </c>
      <c r="F135">
        <v>3.43</v>
      </c>
      <c r="G135">
        <v>3.17</v>
      </c>
      <c r="I135">
        <f t="shared" si="8"/>
        <v>-0.1683678560770181</v>
      </c>
      <c r="J135">
        <f t="shared" si="9"/>
        <v>-0.1371919601938405</v>
      </c>
      <c r="K135">
        <f t="shared" si="10"/>
        <v>-6.3705494705218246E-2</v>
      </c>
      <c r="L135">
        <f t="shared" si="11"/>
        <v>-0.15096480981557292</v>
      </c>
      <c r="O135">
        <v>0.8898488120950323</v>
      </c>
      <c r="P135">
        <v>0.90928725701943836</v>
      </c>
      <c r="Q135">
        <v>0.95680345572354197</v>
      </c>
      <c r="R135">
        <v>0.90064794816414673</v>
      </c>
    </row>
    <row r="136" spans="1:18" x14ac:dyDescent="0.55000000000000004">
      <c r="A136" t="s">
        <v>378</v>
      </c>
      <c r="B136" t="s">
        <v>176</v>
      </c>
      <c r="C136">
        <v>38.03</v>
      </c>
      <c r="D136">
        <v>36.14</v>
      </c>
      <c r="E136">
        <v>28.1</v>
      </c>
      <c r="F136">
        <v>32.26</v>
      </c>
      <c r="G136">
        <v>54.01</v>
      </c>
      <c r="I136">
        <f t="shared" si="8"/>
        <v>-7.1609647503530383E-2</v>
      </c>
      <c r="J136">
        <f t="shared" si="9"/>
        <v>-0.4235643096433046</v>
      </c>
      <c r="K136">
        <f t="shared" si="10"/>
        <v>-0.23079529415168221</v>
      </c>
      <c r="L136">
        <f t="shared" si="11"/>
        <v>0.49511044020637662</v>
      </c>
      <c r="O136">
        <v>0.95157571099154514</v>
      </c>
      <c r="P136">
        <v>0.74558032282859377</v>
      </c>
      <c r="Q136">
        <v>0.85216500128106598</v>
      </c>
      <c r="R136">
        <v>1.4094286446323343</v>
      </c>
    </row>
    <row r="137" spans="1:18" x14ac:dyDescent="0.55000000000000004">
      <c r="A137" t="s">
        <v>379</v>
      </c>
      <c r="B137" t="s">
        <v>177</v>
      </c>
      <c r="C137">
        <v>13.79</v>
      </c>
      <c r="D137">
        <v>19.41</v>
      </c>
      <c r="E137">
        <v>15.43</v>
      </c>
      <c r="F137">
        <v>14.94</v>
      </c>
      <c r="G137">
        <v>17.350000000000001</v>
      </c>
      <c r="I137">
        <f t="shared" si="8"/>
        <v>0.46465412993365129</v>
      </c>
      <c r="J137">
        <f t="shared" si="9"/>
        <v>0.15171042785100708</v>
      </c>
      <c r="K137">
        <f t="shared" si="10"/>
        <v>0.10802957689140369</v>
      </c>
      <c r="L137">
        <f t="shared" si="11"/>
        <v>0.3111580106315075</v>
      </c>
      <c r="O137">
        <v>1.3799864773495603</v>
      </c>
      <c r="P137">
        <v>1.1108857336037867</v>
      </c>
      <c r="Q137">
        <v>1.0777552400270449</v>
      </c>
      <c r="R137">
        <v>1.2407031778228534</v>
      </c>
    </row>
    <row r="138" spans="1:18" x14ac:dyDescent="0.55000000000000004">
      <c r="A138" t="s">
        <v>380</v>
      </c>
      <c r="B138" t="s">
        <v>178</v>
      </c>
      <c r="C138">
        <v>5.47</v>
      </c>
      <c r="D138">
        <v>4.68</v>
      </c>
      <c r="E138">
        <v>3.06</v>
      </c>
      <c r="F138">
        <v>5.9</v>
      </c>
      <c r="G138">
        <v>6.14</v>
      </c>
      <c r="I138">
        <f t="shared" si="8"/>
        <v>-0.18787478248782552</v>
      </c>
      <c r="J138">
        <f t="shared" si="9"/>
        <v>-0.67228598480733126</v>
      </c>
      <c r="K138">
        <f t="shared" si="10"/>
        <v>9.2830649673024013E-2</v>
      </c>
      <c r="L138">
        <f t="shared" si="11"/>
        <v>0.14215836203659205</v>
      </c>
      <c r="O138">
        <v>0.87789799072642971</v>
      </c>
      <c r="P138">
        <v>0.62751159196290573</v>
      </c>
      <c r="Q138">
        <v>1.0664605873261206</v>
      </c>
      <c r="R138">
        <v>1.1035548686244203</v>
      </c>
    </row>
    <row r="139" spans="1:18" x14ac:dyDescent="0.55000000000000004">
      <c r="A139" t="s">
        <v>381</v>
      </c>
      <c r="B139" t="s">
        <v>179</v>
      </c>
      <c r="C139">
        <v>1.36</v>
      </c>
      <c r="D139">
        <v>2.5</v>
      </c>
      <c r="E139">
        <v>1.95</v>
      </c>
      <c r="F139">
        <v>1.18</v>
      </c>
      <c r="G139">
        <v>2.36</v>
      </c>
      <c r="I139">
        <f t="shared" si="8"/>
        <v>0.56856806247048741</v>
      </c>
      <c r="J139">
        <f t="shared" si="9"/>
        <v>0.32192809488736218</v>
      </c>
      <c r="K139">
        <f t="shared" si="10"/>
        <v>-0.11445872458491535</v>
      </c>
      <c r="L139">
        <f t="shared" si="11"/>
        <v>0.5096743734169189</v>
      </c>
      <c r="O139">
        <v>1.4830508474576269</v>
      </c>
      <c r="P139">
        <v>1.2499999999999998</v>
      </c>
      <c r="Q139">
        <v>0.92372881355932168</v>
      </c>
      <c r="R139">
        <v>1.4237288135593218</v>
      </c>
    </row>
    <row r="140" spans="1:18" x14ac:dyDescent="0.55000000000000004">
      <c r="A140" t="s">
        <v>382</v>
      </c>
      <c r="B140" t="s">
        <v>180</v>
      </c>
      <c r="C140">
        <v>0.66</v>
      </c>
      <c r="D140">
        <v>0.35</v>
      </c>
      <c r="E140">
        <v>0.53</v>
      </c>
      <c r="F140">
        <v>0.64</v>
      </c>
      <c r="G140">
        <v>0.71</v>
      </c>
      <c r="I140">
        <f t="shared" si="8"/>
        <v>-0.29822383429609395</v>
      </c>
      <c r="J140">
        <f t="shared" si="9"/>
        <v>-0.11765158865427316</v>
      </c>
      <c r="K140">
        <f t="shared" si="10"/>
        <v>-1.7487426728841182E-2</v>
      </c>
      <c r="L140">
        <f t="shared" si="11"/>
        <v>4.2813083538972951E-2</v>
      </c>
      <c r="O140">
        <v>0.81325301204819278</v>
      </c>
      <c r="P140">
        <v>0.92168674698795172</v>
      </c>
      <c r="Q140">
        <v>0.98795180722891562</v>
      </c>
      <c r="R140">
        <v>1.0301204819277108</v>
      </c>
    </row>
    <row r="141" spans="1:18" x14ac:dyDescent="0.55000000000000004">
      <c r="A141" t="s">
        <v>383</v>
      </c>
      <c r="B141" t="s">
        <v>181</v>
      </c>
      <c r="C141">
        <v>11.48</v>
      </c>
      <c r="D141">
        <v>8.18</v>
      </c>
      <c r="E141">
        <v>12.2</v>
      </c>
      <c r="F141">
        <v>10.97</v>
      </c>
      <c r="G141">
        <v>13.13</v>
      </c>
      <c r="I141">
        <f t="shared" si="8"/>
        <v>-0.44305187544844049</v>
      </c>
      <c r="J141">
        <f t="shared" si="9"/>
        <v>8.0919995383567755E-2</v>
      </c>
      <c r="K141">
        <f t="shared" si="10"/>
        <v>-6.0194781918745832E-2</v>
      </c>
      <c r="L141">
        <f t="shared" si="11"/>
        <v>0.17914353147169182</v>
      </c>
      <c r="O141">
        <v>0.73557692307692302</v>
      </c>
      <c r="P141">
        <v>1.0576923076923079</v>
      </c>
      <c r="Q141">
        <v>0.95913461538461586</v>
      </c>
      <c r="R141">
        <v>1.132211538461539</v>
      </c>
    </row>
    <row r="142" spans="1:18" x14ac:dyDescent="0.55000000000000004">
      <c r="A142" t="s">
        <v>384</v>
      </c>
      <c r="B142" t="s">
        <v>182</v>
      </c>
      <c r="C142">
        <v>4.0199999999999996</v>
      </c>
      <c r="D142">
        <v>3.34</v>
      </c>
      <c r="E142">
        <v>4.0199999999999996</v>
      </c>
      <c r="F142">
        <v>4.6900000000000004</v>
      </c>
      <c r="G142">
        <v>4.8099999999999996</v>
      </c>
      <c r="I142">
        <f t="shared" si="8"/>
        <v>-0.20999232150629243</v>
      </c>
      <c r="J142">
        <f t="shared" si="9"/>
        <v>0</v>
      </c>
      <c r="K142">
        <f t="shared" si="10"/>
        <v>0.18074128835581016</v>
      </c>
      <c r="L142">
        <f t="shared" si="11"/>
        <v>0.21085079945375673</v>
      </c>
      <c r="O142">
        <v>0.86454183266932283</v>
      </c>
      <c r="P142">
        <v>1</v>
      </c>
      <c r="Q142">
        <v>1.1334661354581674</v>
      </c>
      <c r="R142">
        <v>1.1573705179282867</v>
      </c>
    </row>
    <row r="143" spans="1:18" x14ac:dyDescent="0.55000000000000004">
      <c r="A143" t="s">
        <v>385</v>
      </c>
      <c r="B143" t="s">
        <v>183</v>
      </c>
      <c r="C143">
        <v>5.01</v>
      </c>
      <c r="D143">
        <v>6.44</v>
      </c>
      <c r="E143">
        <v>6.58</v>
      </c>
      <c r="F143">
        <v>5.78</v>
      </c>
      <c r="G143">
        <v>5.51</v>
      </c>
      <c r="I143">
        <f t="shared" si="8"/>
        <v>0.30793763039684618</v>
      </c>
      <c r="J143">
        <f t="shared" si="9"/>
        <v>0.33483285745990621</v>
      </c>
      <c r="K143">
        <f t="shared" si="10"/>
        <v>0.17392028242515822</v>
      </c>
      <c r="L143">
        <f t="shared" si="11"/>
        <v>0.11529255245444991</v>
      </c>
      <c r="O143">
        <v>1.2379367720465893</v>
      </c>
      <c r="P143">
        <v>1.2612312811980033</v>
      </c>
      <c r="Q143">
        <v>1.1281198003327786</v>
      </c>
      <c r="R143">
        <v>1.0831946755407653</v>
      </c>
    </row>
    <row r="144" spans="1:18" x14ac:dyDescent="0.55000000000000004">
      <c r="A144" t="s">
        <v>386</v>
      </c>
      <c r="B144" t="s">
        <v>184</v>
      </c>
      <c r="C144">
        <v>0.06</v>
      </c>
      <c r="D144">
        <v>0.06</v>
      </c>
      <c r="E144">
        <v>0.06</v>
      </c>
      <c r="F144">
        <v>0.21</v>
      </c>
      <c r="G144">
        <v>7.0000000000000007E-2</v>
      </c>
      <c r="I144">
        <f t="shared" si="8"/>
        <v>0</v>
      </c>
      <c r="J144">
        <f t="shared" si="9"/>
        <v>0</v>
      </c>
      <c r="K144">
        <f t="shared" si="10"/>
        <v>0.19094278271139525</v>
      </c>
      <c r="L144">
        <f t="shared" si="11"/>
        <v>1.3546531837947795E-2</v>
      </c>
      <c r="O144">
        <v>1</v>
      </c>
      <c r="P144">
        <v>1</v>
      </c>
      <c r="Q144">
        <v>1.141509433962264</v>
      </c>
      <c r="R144">
        <v>1.0094339622641511</v>
      </c>
    </row>
    <row r="145" spans="1:18" x14ac:dyDescent="0.55000000000000004">
      <c r="A145" t="s">
        <v>387</v>
      </c>
      <c r="B145" t="s">
        <v>185</v>
      </c>
      <c r="C145">
        <v>3.62</v>
      </c>
      <c r="D145">
        <v>4.83</v>
      </c>
      <c r="E145">
        <v>3.85</v>
      </c>
      <c r="F145">
        <v>3.42</v>
      </c>
      <c r="G145">
        <v>3.98</v>
      </c>
      <c r="I145">
        <f t="shared" si="8"/>
        <v>0.33560303178443895</v>
      </c>
      <c r="J145">
        <f t="shared" si="9"/>
        <v>7.0091895658432435E-2</v>
      </c>
      <c r="K145">
        <f t="shared" si="10"/>
        <v>-6.3846482024625839E-2</v>
      </c>
      <c r="L145">
        <f t="shared" si="11"/>
        <v>0.10825289065202348</v>
      </c>
      <c r="O145">
        <v>1.2619047619047619</v>
      </c>
      <c r="P145">
        <v>1.0497835497835497</v>
      </c>
      <c r="Q145">
        <v>0.95670995670995684</v>
      </c>
      <c r="R145">
        <v>1.0779220779220779</v>
      </c>
    </row>
    <row r="146" spans="1:18" x14ac:dyDescent="0.55000000000000004">
      <c r="A146" t="s">
        <v>388</v>
      </c>
      <c r="B146" t="s">
        <v>186</v>
      </c>
      <c r="C146">
        <v>10.32</v>
      </c>
      <c r="D146">
        <v>6.99</v>
      </c>
      <c r="E146">
        <v>12.54</v>
      </c>
      <c r="F146">
        <v>11.31</v>
      </c>
      <c r="G146">
        <v>12.72</v>
      </c>
      <c r="I146">
        <f t="shared" si="8"/>
        <v>-0.50260654990390563</v>
      </c>
      <c r="J146">
        <f t="shared" si="9"/>
        <v>0.25835378074311466</v>
      </c>
      <c r="K146">
        <f t="shared" si="10"/>
        <v>0.12095680365257522</v>
      </c>
      <c r="L146">
        <f t="shared" si="11"/>
        <v>0.27740652334093063</v>
      </c>
      <c r="O146">
        <v>0.70583038869257952</v>
      </c>
      <c r="P146">
        <v>1.1961130742049473</v>
      </c>
      <c r="Q146">
        <v>1.0874558303886928</v>
      </c>
      <c r="R146">
        <v>1.212014134275619</v>
      </c>
    </row>
    <row r="147" spans="1:18" x14ac:dyDescent="0.55000000000000004">
      <c r="A147" t="s">
        <v>389</v>
      </c>
      <c r="B147" t="s">
        <v>187</v>
      </c>
      <c r="C147">
        <v>6.71</v>
      </c>
      <c r="D147">
        <v>7.12</v>
      </c>
      <c r="E147">
        <v>7.08</v>
      </c>
      <c r="F147">
        <v>6.76</v>
      </c>
      <c r="G147">
        <v>8.1999999999999993</v>
      </c>
      <c r="I147">
        <f t="shared" si="8"/>
        <v>7.4748867270141961E-2</v>
      </c>
      <c r="J147">
        <f t="shared" si="9"/>
        <v>6.7624432836760562E-2</v>
      </c>
      <c r="K147">
        <f t="shared" si="10"/>
        <v>9.3257922720932918E-3</v>
      </c>
      <c r="L147">
        <f t="shared" si="11"/>
        <v>0.25490300102934071</v>
      </c>
      <c r="O147">
        <v>1.0531776913099871</v>
      </c>
      <c r="P147">
        <v>1.0479896238651103</v>
      </c>
      <c r="Q147">
        <v>1.006485084306096</v>
      </c>
      <c r="R147">
        <v>1.1932555123216599</v>
      </c>
    </row>
    <row r="148" spans="1:18" x14ac:dyDescent="0.55000000000000004">
      <c r="A148" t="s">
        <v>390</v>
      </c>
      <c r="B148" t="s">
        <v>188</v>
      </c>
      <c r="C148">
        <v>28.87</v>
      </c>
      <c r="D148">
        <v>40.31</v>
      </c>
      <c r="E148">
        <v>18.05</v>
      </c>
      <c r="F148">
        <v>29.25</v>
      </c>
      <c r="G148">
        <v>26.97</v>
      </c>
      <c r="I148">
        <f t="shared" si="8"/>
        <v>0.46779382254532997</v>
      </c>
      <c r="J148">
        <f t="shared" si="9"/>
        <v>-0.64890623993010621</v>
      </c>
      <c r="K148">
        <f t="shared" si="10"/>
        <v>1.8237904738528599E-2</v>
      </c>
      <c r="L148">
        <f t="shared" si="11"/>
        <v>-9.4816983834598467E-2</v>
      </c>
      <c r="O148">
        <v>1.3829929695346503</v>
      </c>
      <c r="P148">
        <v>0.63776364245061934</v>
      </c>
      <c r="Q148">
        <v>1.0127217944425844</v>
      </c>
      <c r="R148">
        <v>0.93639102778707761</v>
      </c>
    </row>
    <row r="149" spans="1:18" x14ac:dyDescent="0.55000000000000004">
      <c r="A149" t="s">
        <v>391</v>
      </c>
      <c r="B149" t="s">
        <v>189</v>
      </c>
      <c r="C149">
        <v>0.28000000000000003</v>
      </c>
      <c r="D149">
        <v>0.18</v>
      </c>
      <c r="E149">
        <v>0.05</v>
      </c>
      <c r="F149">
        <v>0.25</v>
      </c>
      <c r="G149">
        <v>0.11</v>
      </c>
      <c r="I149">
        <f t="shared" si="8"/>
        <v>-0.11735695063815887</v>
      </c>
      <c r="J149">
        <f t="shared" si="9"/>
        <v>-0.28575448233387735</v>
      </c>
      <c r="K149">
        <f t="shared" si="10"/>
        <v>-3.4215715337913011E-2</v>
      </c>
      <c r="L149">
        <f t="shared" si="11"/>
        <v>-0.20558413364989395</v>
      </c>
      <c r="O149">
        <v>0.921875</v>
      </c>
      <c r="P149">
        <v>0.82031250000000011</v>
      </c>
      <c r="Q149">
        <v>0.9765625</v>
      </c>
      <c r="R149">
        <v>0.8671875</v>
      </c>
    </row>
    <row r="150" spans="1:18" x14ac:dyDescent="0.55000000000000004">
      <c r="A150" t="s">
        <v>392</v>
      </c>
      <c r="B150" t="s">
        <v>190</v>
      </c>
      <c r="C150">
        <v>3.66</v>
      </c>
      <c r="D150">
        <v>4.2</v>
      </c>
      <c r="E150">
        <v>2.84</v>
      </c>
      <c r="F150">
        <v>3.79</v>
      </c>
      <c r="G150">
        <v>3.72</v>
      </c>
      <c r="I150">
        <f t="shared" si="8"/>
        <v>0.15818166837417413</v>
      </c>
      <c r="J150">
        <f t="shared" si="9"/>
        <v>-0.27922364393312415</v>
      </c>
      <c r="K150">
        <f t="shared" si="10"/>
        <v>3.9695701081899681E-2</v>
      </c>
      <c r="L150">
        <f t="shared" si="11"/>
        <v>1.8456904707560895E-2</v>
      </c>
      <c r="O150">
        <v>1.1158798283261802</v>
      </c>
      <c r="P150">
        <v>0.82403433476394849</v>
      </c>
      <c r="Q150">
        <v>1.0278969957081543</v>
      </c>
      <c r="R150">
        <v>1.0128755364806865</v>
      </c>
    </row>
    <row r="151" spans="1:18" x14ac:dyDescent="0.55000000000000004">
      <c r="A151" t="s">
        <v>393</v>
      </c>
      <c r="B151" t="s">
        <v>191</v>
      </c>
      <c r="C151">
        <v>0.71</v>
      </c>
      <c r="D151">
        <v>13.23</v>
      </c>
      <c r="E151">
        <v>1.26</v>
      </c>
      <c r="F151">
        <v>0.64</v>
      </c>
      <c r="G151">
        <v>1.47</v>
      </c>
      <c r="I151">
        <f t="shared" si="8"/>
        <v>3.0568674316405842</v>
      </c>
      <c r="J151">
        <f t="shared" si="9"/>
        <v>0.40232644752928959</v>
      </c>
      <c r="K151">
        <f t="shared" si="10"/>
        <v>-6.0300510267814134E-2</v>
      </c>
      <c r="L151">
        <f t="shared" si="11"/>
        <v>0.53051471669877959</v>
      </c>
      <c r="O151">
        <v>8.3216374269005833</v>
      </c>
      <c r="P151">
        <v>1.3216374269005846</v>
      </c>
      <c r="Q151">
        <v>0.95906432748538006</v>
      </c>
      <c r="R151">
        <v>1.4444444444444442</v>
      </c>
    </row>
    <row r="152" spans="1:18" x14ac:dyDescent="0.55000000000000004">
      <c r="A152" t="s">
        <v>394</v>
      </c>
      <c r="B152" t="s">
        <v>192</v>
      </c>
      <c r="C152">
        <v>2.54</v>
      </c>
      <c r="D152">
        <v>2.4500000000000002</v>
      </c>
      <c r="E152">
        <v>3.54</v>
      </c>
      <c r="F152">
        <v>3.36</v>
      </c>
      <c r="G152">
        <v>3.64</v>
      </c>
      <c r="I152">
        <f t="shared" si="8"/>
        <v>-3.715299841746611E-2</v>
      </c>
      <c r="J152">
        <f t="shared" si="9"/>
        <v>0.35894293720791737</v>
      </c>
      <c r="K152">
        <f t="shared" si="10"/>
        <v>0.3005787746939288</v>
      </c>
      <c r="L152">
        <f t="shared" si="11"/>
        <v>0.39037544504457466</v>
      </c>
      <c r="O152">
        <v>0.97457627118644063</v>
      </c>
      <c r="P152">
        <v>1.2824858757062145</v>
      </c>
      <c r="Q152">
        <v>1.231638418079096</v>
      </c>
      <c r="R152">
        <v>1.3107344632768361</v>
      </c>
    </row>
    <row r="153" spans="1:18" x14ac:dyDescent="0.55000000000000004">
      <c r="A153" t="s">
        <v>395</v>
      </c>
      <c r="B153" t="s">
        <v>193</v>
      </c>
      <c r="C153">
        <v>8.44</v>
      </c>
      <c r="D153">
        <v>10.49</v>
      </c>
      <c r="E153">
        <v>9.35</v>
      </c>
      <c r="F153">
        <v>8.41</v>
      </c>
      <c r="G153">
        <v>9.51</v>
      </c>
      <c r="I153">
        <f t="shared" si="8"/>
        <v>0.28352003328427244</v>
      </c>
      <c r="J153">
        <f t="shared" si="9"/>
        <v>0.13277200302484626</v>
      </c>
      <c r="K153">
        <f t="shared" si="10"/>
        <v>-4.5921366333039337E-3</v>
      </c>
      <c r="L153">
        <f t="shared" si="11"/>
        <v>0.15490390460033732</v>
      </c>
      <c r="O153">
        <v>1.2171610169491529</v>
      </c>
      <c r="P153">
        <v>1.0963983050847457</v>
      </c>
      <c r="Q153">
        <v>0.99682203389830548</v>
      </c>
      <c r="R153">
        <v>1.1133474576271187</v>
      </c>
    </row>
    <row r="154" spans="1:18" x14ac:dyDescent="0.55000000000000004">
      <c r="A154" t="s">
        <v>396</v>
      </c>
      <c r="B154" t="s">
        <v>194</v>
      </c>
      <c r="C154">
        <v>2.94</v>
      </c>
      <c r="D154">
        <v>5.65</v>
      </c>
      <c r="E154">
        <v>2.3199999999999998</v>
      </c>
      <c r="F154">
        <v>3.24</v>
      </c>
      <c r="G154">
        <v>3.6</v>
      </c>
      <c r="I154">
        <f t="shared" si="8"/>
        <v>0.75515871093217579</v>
      </c>
      <c r="J154">
        <f t="shared" si="9"/>
        <v>-0.24701238810945192</v>
      </c>
      <c r="K154">
        <f t="shared" si="10"/>
        <v>0.10586863510682254</v>
      </c>
      <c r="L154">
        <f t="shared" si="11"/>
        <v>0.22343823148799857</v>
      </c>
      <c r="O154">
        <v>1.6878172588832487</v>
      </c>
      <c r="P154">
        <v>0.84263959390862919</v>
      </c>
      <c r="Q154">
        <v>1.0761421319796951</v>
      </c>
      <c r="R154">
        <v>1.1675126903553297</v>
      </c>
    </row>
    <row r="155" spans="1:18" x14ac:dyDescent="0.55000000000000004">
      <c r="A155" t="s">
        <v>397</v>
      </c>
      <c r="B155" t="s">
        <v>195</v>
      </c>
      <c r="C155">
        <v>8.36</v>
      </c>
      <c r="D155">
        <v>6.32</v>
      </c>
      <c r="E155">
        <v>11.05</v>
      </c>
      <c r="F155">
        <v>9.41</v>
      </c>
      <c r="G155">
        <v>9.7899999999999991</v>
      </c>
      <c r="I155">
        <f t="shared" si="8"/>
        <v>-0.35466488129936202</v>
      </c>
      <c r="J155">
        <f t="shared" si="9"/>
        <v>0.36445271153391934</v>
      </c>
      <c r="K155">
        <f t="shared" si="10"/>
        <v>0.15338963371601233</v>
      </c>
      <c r="L155">
        <f t="shared" si="11"/>
        <v>0.20511442990461237</v>
      </c>
      <c r="O155">
        <v>0.78205128205128216</v>
      </c>
      <c r="P155">
        <v>1.2873931623931623</v>
      </c>
      <c r="Q155">
        <v>1.112179487179487</v>
      </c>
      <c r="R155">
        <v>1.1527777777777777</v>
      </c>
    </row>
    <row r="156" spans="1:18" x14ac:dyDescent="0.55000000000000004">
      <c r="A156" t="s">
        <v>398</v>
      </c>
      <c r="B156" t="s">
        <v>196</v>
      </c>
      <c r="C156">
        <v>1.0900000000000001</v>
      </c>
      <c r="D156">
        <v>0.97</v>
      </c>
      <c r="E156">
        <v>0.51</v>
      </c>
      <c r="F156">
        <v>0.85</v>
      </c>
      <c r="G156">
        <v>0.64</v>
      </c>
      <c r="I156">
        <f t="shared" si="8"/>
        <v>-8.5307312624506304E-2</v>
      </c>
      <c r="J156">
        <f t="shared" si="9"/>
        <v>-0.46895439275580364</v>
      </c>
      <c r="K156">
        <f t="shared" si="10"/>
        <v>-0.17597767156457045</v>
      </c>
      <c r="L156">
        <f t="shared" si="11"/>
        <v>-0.34980712746279885</v>
      </c>
      <c r="O156">
        <v>0.9425837320574163</v>
      </c>
      <c r="P156">
        <v>0.72248803827751207</v>
      </c>
      <c r="Q156">
        <v>0.88516746411483271</v>
      </c>
      <c r="R156">
        <v>0.7846889952153111</v>
      </c>
    </row>
    <row r="157" spans="1:18" x14ac:dyDescent="0.55000000000000004">
      <c r="A157" t="s">
        <v>399</v>
      </c>
      <c r="B157" t="s">
        <v>197</v>
      </c>
      <c r="C157">
        <v>4.6900000000000004</v>
      </c>
      <c r="D157">
        <v>4.8099999999999996</v>
      </c>
      <c r="E157">
        <v>4.6500000000000004</v>
      </c>
      <c r="F157">
        <v>4.18</v>
      </c>
      <c r="G157">
        <v>5.89</v>
      </c>
      <c r="I157">
        <f t="shared" si="8"/>
        <v>3.0109511097946573E-2</v>
      </c>
      <c r="J157">
        <f t="shared" si="9"/>
        <v>-1.0177785004031659E-2</v>
      </c>
      <c r="K157">
        <f t="shared" si="10"/>
        <v>-0.13547655462002828</v>
      </c>
      <c r="L157">
        <f t="shared" si="11"/>
        <v>0.27607533039770926</v>
      </c>
      <c r="O157">
        <v>1.0210896309314585</v>
      </c>
      <c r="P157">
        <v>0.99297012302284726</v>
      </c>
      <c r="Q157">
        <v>0.9103690685413004</v>
      </c>
      <c r="R157">
        <v>1.2108963093145868</v>
      </c>
    </row>
    <row r="158" spans="1:18" x14ac:dyDescent="0.55000000000000004">
      <c r="A158" t="s">
        <v>400</v>
      </c>
      <c r="B158" t="s">
        <v>198</v>
      </c>
      <c r="C158">
        <v>3.6</v>
      </c>
      <c r="D158">
        <v>2.86</v>
      </c>
      <c r="E158">
        <v>3.2</v>
      </c>
      <c r="F158">
        <v>3.86</v>
      </c>
      <c r="G158">
        <v>4.45</v>
      </c>
      <c r="I158">
        <f t="shared" si="8"/>
        <v>-0.25303301367629483</v>
      </c>
      <c r="J158">
        <f t="shared" si="9"/>
        <v>-0.13124453327825236</v>
      </c>
      <c r="K158">
        <f t="shared" si="10"/>
        <v>7.9322452661405585E-2</v>
      </c>
      <c r="L158">
        <f t="shared" si="11"/>
        <v>0.24462236871991383</v>
      </c>
      <c r="O158">
        <v>0.83913043478260874</v>
      </c>
      <c r="P158">
        <v>0.91304347826086962</v>
      </c>
      <c r="Q158">
        <v>1.0565217391304347</v>
      </c>
      <c r="R158">
        <v>1.1847826086956526</v>
      </c>
    </row>
    <row r="159" spans="1:18" x14ac:dyDescent="0.55000000000000004">
      <c r="A159" t="s">
        <v>401</v>
      </c>
      <c r="B159" t="s">
        <v>199</v>
      </c>
      <c r="C159">
        <v>0.2</v>
      </c>
      <c r="D159">
        <v>0</v>
      </c>
      <c r="E159">
        <v>0.03</v>
      </c>
      <c r="F159">
        <v>7.0000000000000007E-2</v>
      </c>
      <c r="G159">
        <v>0.05</v>
      </c>
      <c r="I159">
        <f t="shared" si="8"/>
        <v>-0.26303440583379378</v>
      </c>
      <c r="J159">
        <f t="shared" si="9"/>
        <v>-0.22039006842530007</v>
      </c>
      <c r="K159">
        <f t="shared" si="10"/>
        <v>-0.16542360920737142</v>
      </c>
      <c r="L159">
        <f t="shared" si="11"/>
        <v>-0.19264507794239577</v>
      </c>
      <c r="O159">
        <v>0.83333333333333337</v>
      </c>
      <c r="P159">
        <v>0.85833333333333339</v>
      </c>
      <c r="Q159">
        <v>0.89166666666666672</v>
      </c>
      <c r="R159">
        <v>0.875</v>
      </c>
    </row>
    <row r="160" spans="1:18" x14ac:dyDescent="0.55000000000000004">
      <c r="A160" t="s">
        <v>402</v>
      </c>
      <c r="B160" t="s">
        <v>200</v>
      </c>
      <c r="C160">
        <v>11.92</v>
      </c>
      <c r="D160">
        <v>11.17</v>
      </c>
      <c r="E160">
        <v>8.9</v>
      </c>
      <c r="F160">
        <v>12.83</v>
      </c>
      <c r="G160">
        <v>11.44</v>
      </c>
      <c r="I160">
        <f t="shared" si="8"/>
        <v>-8.6276901980196552E-2</v>
      </c>
      <c r="J160">
        <f t="shared" si="9"/>
        <v>-0.38410563972695266</v>
      </c>
      <c r="K160">
        <f t="shared" si="10"/>
        <v>9.8195086456569047E-2</v>
      </c>
      <c r="L160">
        <f t="shared" si="11"/>
        <v>-5.4619584563322388E-2</v>
      </c>
      <c r="O160">
        <v>0.94195046439628483</v>
      </c>
      <c r="P160">
        <v>0.76625386996904044</v>
      </c>
      <c r="Q160">
        <v>1.0704334365325077</v>
      </c>
      <c r="R160">
        <v>0.9628482972136222</v>
      </c>
    </row>
    <row r="161" spans="1:18" x14ac:dyDescent="0.55000000000000004">
      <c r="A161" t="s">
        <v>403</v>
      </c>
      <c r="B161" t="s">
        <v>201</v>
      </c>
      <c r="C161">
        <v>9.27</v>
      </c>
      <c r="D161">
        <v>12.77</v>
      </c>
      <c r="E161">
        <v>7.51</v>
      </c>
      <c r="F161">
        <v>7.26</v>
      </c>
      <c r="G161">
        <v>7.21</v>
      </c>
      <c r="I161">
        <f t="shared" si="8"/>
        <v>0.42309237781676901</v>
      </c>
      <c r="J161">
        <f t="shared" si="9"/>
        <v>-0.27120514463223255</v>
      </c>
      <c r="K161">
        <f t="shared" si="10"/>
        <v>-0.31422249489874954</v>
      </c>
      <c r="L161">
        <f t="shared" si="11"/>
        <v>-0.32298205454039008</v>
      </c>
      <c r="O161">
        <v>1.3407984420642647</v>
      </c>
      <c r="P161">
        <v>0.82862706913339812</v>
      </c>
      <c r="Q161">
        <v>0.80428432327166521</v>
      </c>
      <c r="R161">
        <v>0.79941577409931852</v>
      </c>
    </row>
    <row r="162" spans="1:18" x14ac:dyDescent="0.55000000000000004">
      <c r="A162" t="s">
        <v>404</v>
      </c>
      <c r="B162" t="s">
        <v>202</v>
      </c>
      <c r="C162">
        <v>0.63</v>
      </c>
      <c r="D162">
        <v>0.37</v>
      </c>
      <c r="E162">
        <v>1.04</v>
      </c>
      <c r="F162">
        <v>0.53</v>
      </c>
      <c r="G162">
        <v>0.84</v>
      </c>
      <c r="I162">
        <f t="shared" si="8"/>
        <v>-0.25069607127055071</v>
      </c>
      <c r="J162">
        <f t="shared" si="9"/>
        <v>0.32369718774041822</v>
      </c>
      <c r="K162">
        <f t="shared" si="10"/>
        <v>-9.13403115384257E-2</v>
      </c>
      <c r="L162">
        <f t="shared" si="11"/>
        <v>0.17483380182593533</v>
      </c>
      <c r="O162">
        <v>0.8404907975460123</v>
      </c>
      <c r="P162">
        <v>1.2515337423312884</v>
      </c>
      <c r="Q162">
        <v>0.93865030674846628</v>
      </c>
      <c r="R162">
        <v>1.1288343558282208</v>
      </c>
    </row>
    <row r="163" spans="1:18" x14ac:dyDescent="0.55000000000000004">
      <c r="A163" t="s">
        <v>405</v>
      </c>
      <c r="B163" t="s">
        <v>203</v>
      </c>
      <c r="C163">
        <v>7.91</v>
      </c>
      <c r="D163">
        <v>12.37</v>
      </c>
      <c r="E163">
        <v>9.0399999999999991</v>
      </c>
      <c r="F163">
        <v>7.52</v>
      </c>
      <c r="G163">
        <v>6.46</v>
      </c>
      <c r="I163">
        <f t="shared" si="8"/>
        <v>0.5855021285714308</v>
      </c>
      <c r="J163">
        <f t="shared" si="9"/>
        <v>0.17226193242884991</v>
      </c>
      <c r="K163">
        <f t="shared" si="10"/>
        <v>-6.4572001296083315E-2</v>
      </c>
      <c r="L163">
        <f t="shared" si="11"/>
        <v>-0.25624980126668406</v>
      </c>
      <c r="O163">
        <v>1.5005611672278338</v>
      </c>
      <c r="P163">
        <v>1.1268237934904601</v>
      </c>
      <c r="Q163">
        <v>0.95622895622895654</v>
      </c>
      <c r="R163">
        <v>0.83726150392817078</v>
      </c>
    </row>
    <row r="164" spans="1:18" x14ac:dyDescent="0.55000000000000004">
      <c r="A164" t="s">
        <v>406</v>
      </c>
      <c r="B164" t="s">
        <v>204</v>
      </c>
      <c r="C164">
        <v>0.94</v>
      </c>
      <c r="D164">
        <v>0.93</v>
      </c>
      <c r="E164">
        <v>0.86</v>
      </c>
      <c r="F164">
        <v>1.06</v>
      </c>
      <c r="G164">
        <v>1.1599999999999999</v>
      </c>
      <c r="I164">
        <f t="shared" si="8"/>
        <v>-7.455804919047182E-3</v>
      </c>
      <c r="J164">
        <f t="shared" si="9"/>
        <v>-6.0754031079096493E-2</v>
      </c>
      <c r="K164">
        <f t="shared" si="10"/>
        <v>8.658768499609093E-2</v>
      </c>
      <c r="L164">
        <f t="shared" si="11"/>
        <v>0.15497465997634108</v>
      </c>
      <c r="O164">
        <v>0.99484536082474229</v>
      </c>
      <c r="P164">
        <v>0.95876288659793796</v>
      </c>
      <c r="Q164">
        <v>1.061855670103093</v>
      </c>
      <c r="R164">
        <v>1.1134020618556704</v>
      </c>
    </row>
    <row r="165" spans="1:18" x14ac:dyDescent="0.55000000000000004">
      <c r="A165" t="s">
        <v>407</v>
      </c>
      <c r="B165" t="s">
        <v>205</v>
      </c>
      <c r="C165">
        <v>3.06</v>
      </c>
      <c r="D165">
        <v>8.5399999999999991</v>
      </c>
      <c r="E165">
        <v>2.58</v>
      </c>
      <c r="F165">
        <v>3.36</v>
      </c>
      <c r="G165">
        <v>4.09</v>
      </c>
      <c r="I165">
        <f t="shared" si="8"/>
        <v>1.2325095388203353</v>
      </c>
      <c r="J165">
        <f t="shared" si="9"/>
        <v>-0.18152013992091987</v>
      </c>
      <c r="K165">
        <f t="shared" si="10"/>
        <v>0.10284840759174996</v>
      </c>
      <c r="L165">
        <f t="shared" si="11"/>
        <v>0.32618592889051889</v>
      </c>
      <c r="O165">
        <v>2.3497536945812807</v>
      </c>
      <c r="P165">
        <v>0.88177339901477825</v>
      </c>
      <c r="Q165">
        <v>1.0738916256157633</v>
      </c>
      <c r="R165">
        <v>1.253694581280788</v>
      </c>
    </row>
    <row r="166" spans="1:18" x14ac:dyDescent="0.55000000000000004">
      <c r="A166" t="s">
        <v>408</v>
      </c>
      <c r="B166" t="s">
        <v>206</v>
      </c>
      <c r="C166">
        <v>5.8</v>
      </c>
      <c r="D166">
        <v>3.51</v>
      </c>
      <c r="E166">
        <v>4.1399999999999997</v>
      </c>
      <c r="F166">
        <v>5.68</v>
      </c>
      <c r="G166">
        <v>5.43</v>
      </c>
      <c r="I166">
        <f t="shared" si="8"/>
        <v>-0.59240731288232107</v>
      </c>
      <c r="J166">
        <f t="shared" si="9"/>
        <v>-0.40376638694382416</v>
      </c>
      <c r="K166">
        <f t="shared" si="10"/>
        <v>-2.5686643663649811E-2</v>
      </c>
      <c r="L166">
        <f t="shared" si="11"/>
        <v>-8.0716008809754936E-2</v>
      </c>
      <c r="O166">
        <v>0.66323529411764692</v>
      </c>
      <c r="P166">
        <v>0.75588235294117623</v>
      </c>
      <c r="Q166">
        <v>0.98235294117647032</v>
      </c>
      <c r="R166">
        <v>0.9455882352941174</v>
      </c>
    </row>
    <row r="167" spans="1:18" x14ac:dyDescent="0.55000000000000004">
      <c r="A167" t="s">
        <v>409</v>
      </c>
      <c r="B167" t="s">
        <v>207</v>
      </c>
      <c r="C167">
        <v>0.24</v>
      </c>
      <c r="D167">
        <v>0.03</v>
      </c>
      <c r="E167">
        <v>0.14000000000000001</v>
      </c>
      <c r="F167">
        <v>0.11</v>
      </c>
      <c r="G167">
        <v>0.41</v>
      </c>
      <c r="I167">
        <f t="shared" si="8"/>
        <v>-0.26769578320365678</v>
      </c>
      <c r="J167">
        <f t="shared" si="9"/>
        <v>-0.12130629622213338</v>
      </c>
      <c r="K167">
        <f t="shared" si="10"/>
        <v>-0.15978044403676908</v>
      </c>
      <c r="L167">
        <f t="shared" si="11"/>
        <v>0.18535504201191833</v>
      </c>
      <c r="O167">
        <v>0.83064516129032262</v>
      </c>
      <c r="P167">
        <v>0.9193548387096776</v>
      </c>
      <c r="Q167">
        <v>0.89516129032258074</v>
      </c>
      <c r="R167">
        <v>1.1370967741935483</v>
      </c>
    </row>
    <row r="168" spans="1:18" x14ac:dyDescent="0.55000000000000004">
      <c r="A168" t="s">
        <v>410</v>
      </c>
      <c r="B168" t="s">
        <v>208</v>
      </c>
      <c r="C168">
        <v>1.1299999999999999</v>
      </c>
      <c r="D168">
        <v>1.1599999999999999</v>
      </c>
      <c r="E168">
        <v>1.22</v>
      </c>
      <c r="F168">
        <v>0.85</v>
      </c>
      <c r="G168">
        <v>1.1499999999999999</v>
      </c>
      <c r="I168">
        <f t="shared" si="8"/>
        <v>2.0177881937630593E-2</v>
      </c>
      <c r="J168">
        <f t="shared" si="9"/>
        <v>5.970624612426767E-2</v>
      </c>
      <c r="K168">
        <f t="shared" si="10"/>
        <v>-0.203328159709526</v>
      </c>
      <c r="L168">
        <f t="shared" si="11"/>
        <v>1.3483229363622229E-2</v>
      </c>
      <c r="O168">
        <v>1.0140845070422537</v>
      </c>
      <c r="P168">
        <v>1.0422535211267605</v>
      </c>
      <c r="Q168">
        <v>0.86854460093896713</v>
      </c>
      <c r="R168">
        <v>1.0093896713615025</v>
      </c>
    </row>
    <row r="169" spans="1:18" x14ac:dyDescent="0.55000000000000004">
      <c r="A169" t="s">
        <v>411</v>
      </c>
      <c r="B169" t="s">
        <v>209</v>
      </c>
      <c r="C169">
        <v>0.09</v>
      </c>
      <c r="D169">
        <v>0.43</v>
      </c>
      <c r="E169">
        <v>0.05</v>
      </c>
      <c r="F169">
        <v>0.14000000000000001</v>
      </c>
      <c r="G169">
        <v>7.0000000000000007E-2</v>
      </c>
      <c r="I169">
        <f t="shared" si="8"/>
        <v>0.39168701200146289</v>
      </c>
      <c r="J169">
        <f t="shared" si="9"/>
        <v>-5.3938807110803774E-2</v>
      </c>
      <c r="K169">
        <f t="shared" si="10"/>
        <v>6.4705689387815332E-2</v>
      </c>
      <c r="L169">
        <f t="shared" si="11"/>
        <v>-2.6717338375779442E-2</v>
      </c>
      <c r="O169">
        <v>1.3119266055045871</v>
      </c>
      <c r="P169">
        <v>0.96330275229357787</v>
      </c>
      <c r="Q169">
        <v>1.0458715596330275</v>
      </c>
      <c r="R169">
        <v>0.98165137614678899</v>
      </c>
    </row>
    <row r="170" spans="1:18" x14ac:dyDescent="0.55000000000000004">
      <c r="A170" t="s">
        <v>412</v>
      </c>
      <c r="B170" t="s">
        <v>210</v>
      </c>
      <c r="C170">
        <v>2.76</v>
      </c>
      <c r="D170">
        <v>4.1500000000000004</v>
      </c>
      <c r="E170">
        <v>3.04</v>
      </c>
      <c r="F170">
        <v>3.44</v>
      </c>
      <c r="G170">
        <v>3.31</v>
      </c>
      <c r="I170">
        <f t="shared" si="8"/>
        <v>0.45383977039294376</v>
      </c>
      <c r="J170">
        <f t="shared" si="9"/>
        <v>0.1036226310741577</v>
      </c>
      <c r="K170">
        <f t="shared" si="10"/>
        <v>0.23982701467246881</v>
      </c>
      <c r="L170">
        <f t="shared" si="11"/>
        <v>0.19695520741146111</v>
      </c>
      <c r="O170">
        <v>1.3696808510638301</v>
      </c>
      <c r="P170">
        <v>1.0744680851063833</v>
      </c>
      <c r="Q170">
        <v>1.1808510638297873</v>
      </c>
      <c r="R170">
        <v>1.1462765957446812</v>
      </c>
    </row>
    <row r="171" spans="1:18" x14ac:dyDescent="0.55000000000000004">
      <c r="A171" t="s">
        <v>413</v>
      </c>
      <c r="B171" t="s">
        <v>211</v>
      </c>
      <c r="C171">
        <v>0.02</v>
      </c>
      <c r="D171">
        <v>0.04</v>
      </c>
      <c r="E171">
        <v>0</v>
      </c>
      <c r="F171">
        <v>0</v>
      </c>
      <c r="G171">
        <v>0.06</v>
      </c>
      <c r="I171">
        <f t="shared" si="8"/>
        <v>2.8014376169596594E-2</v>
      </c>
      <c r="J171">
        <f t="shared" si="9"/>
        <v>-2.8569152196770919E-2</v>
      </c>
      <c r="K171">
        <f t="shared" si="10"/>
        <v>-2.8569152196770919E-2</v>
      </c>
      <c r="L171">
        <f t="shared" si="11"/>
        <v>5.549511259170363E-2</v>
      </c>
      <c r="O171">
        <v>1.0196078431372548</v>
      </c>
      <c r="P171">
        <v>0.98039215686274506</v>
      </c>
      <c r="Q171">
        <v>0.98039215686274506</v>
      </c>
      <c r="R171">
        <v>1.0392156862745099</v>
      </c>
    </row>
    <row r="172" spans="1:18" x14ac:dyDescent="0.55000000000000004">
      <c r="A172" t="s">
        <v>414</v>
      </c>
      <c r="B172" t="s">
        <v>212</v>
      </c>
      <c r="C172">
        <v>4.09</v>
      </c>
      <c r="D172">
        <v>1.18</v>
      </c>
      <c r="E172">
        <v>4.76</v>
      </c>
      <c r="F172">
        <v>3.81</v>
      </c>
      <c r="G172">
        <v>6.35</v>
      </c>
      <c r="I172">
        <f t="shared" si="8"/>
        <v>-1.2233375212987692</v>
      </c>
      <c r="J172">
        <f t="shared" si="9"/>
        <v>0.17840315536661722</v>
      </c>
      <c r="K172">
        <f t="shared" si="10"/>
        <v>-8.162876230565308E-2</v>
      </c>
      <c r="L172">
        <f t="shared" si="11"/>
        <v>0.53007859364803123</v>
      </c>
      <c r="O172">
        <v>0.42829076620825146</v>
      </c>
      <c r="P172">
        <v>1.1316306483300591</v>
      </c>
      <c r="Q172">
        <v>0.94499017681728903</v>
      </c>
      <c r="R172">
        <v>1.4440078585461686</v>
      </c>
    </row>
    <row r="173" spans="1:18" x14ac:dyDescent="0.55000000000000004">
      <c r="A173" t="s">
        <v>415</v>
      </c>
      <c r="B173" t="s">
        <v>213</v>
      </c>
      <c r="C173">
        <v>2.21</v>
      </c>
      <c r="D173">
        <v>2.2799999999999998</v>
      </c>
      <c r="E173">
        <v>2.88</v>
      </c>
      <c r="F173">
        <v>2.56</v>
      </c>
      <c r="G173">
        <v>3.21</v>
      </c>
      <c r="I173">
        <f t="shared" si="8"/>
        <v>3.1122517495780544E-2</v>
      </c>
      <c r="J173">
        <f t="shared" si="9"/>
        <v>0.27348335506482457</v>
      </c>
      <c r="K173">
        <f t="shared" si="10"/>
        <v>0.14930394384409462</v>
      </c>
      <c r="L173">
        <f t="shared" si="11"/>
        <v>0.39124693594409288</v>
      </c>
      <c r="O173">
        <v>1.0218068535825544</v>
      </c>
      <c r="P173">
        <v>1.2087227414330217</v>
      </c>
      <c r="Q173">
        <v>1.1090342679127725</v>
      </c>
      <c r="R173">
        <v>1.3115264797507789</v>
      </c>
    </row>
    <row r="174" spans="1:18" x14ac:dyDescent="0.55000000000000004">
      <c r="A174" t="s">
        <v>416</v>
      </c>
      <c r="B174" t="s">
        <v>214</v>
      </c>
      <c r="C174">
        <v>6.99</v>
      </c>
      <c r="D174">
        <v>6.21</v>
      </c>
      <c r="E174">
        <v>6.1</v>
      </c>
      <c r="F174">
        <v>6.67</v>
      </c>
      <c r="G174">
        <v>7.34</v>
      </c>
      <c r="I174">
        <f t="shared" si="8"/>
        <v>-0.14819624368715401</v>
      </c>
      <c r="J174">
        <f t="shared" si="9"/>
        <v>-0.17037647853593185</v>
      </c>
      <c r="K174">
        <f t="shared" si="10"/>
        <v>-5.8968925425043395E-2</v>
      </c>
      <c r="L174">
        <f t="shared" si="11"/>
        <v>6.1851880516687441E-2</v>
      </c>
      <c r="O174">
        <v>0.90237797246558216</v>
      </c>
      <c r="P174">
        <v>0.88861076345431822</v>
      </c>
      <c r="Q174">
        <v>0.95994993742177726</v>
      </c>
      <c r="R174">
        <v>1.0438047559449315</v>
      </c>
    </row>
    <row r="175" spans="1:18" x14ac:dyDescent="0.55000000000000004">
      <c r="A175" t="s">
        <v>417</v>
      </c>
      <c r="B175" t="s">
        <v>215</v>
      </c>
      <c r="C175">
        <v>0</v>
      </c>
      <c r="D175">
        <v>0</v>
      </c>
      <c r="E175">
        <v>0</v>
      </c>
      <c r="F175">
        <v>0</v>
      </c>
      <c r="G175">
        <v>0.03</v>
      </c>
      <c r="I175">
        <f t="shared" si="8"/>
        <v>0</v>
      </c>
      <c r="J175">
        <f t="shared" si="9"/>
        <v>0</v>
      </c>
      <c r="K175">
        <f t="shared" si="10"/>
        <v>0</v>
      </c>
      <c r="L175">
        <f t="shared" si="11"/>
        <v>4.2644337408493722E-2</v>
      </c>
      <c r="O175">
        <v>1</v>
      </c>
      <c r="P175">
        <v>1</v>
      </c>
      <c r="Q175">
        <v>1</v>
      </c>
      <c r="R175">
        <v>1.03</v>
      </c>
    </row>
    <row r="176" spans="1:18" x14ac:dyDescent="0.55000000000000004">
      <c r="A176" t="s">
        <v>418</v>
      </c>
      <c r="B176" t="s">
        <v>216</v>
      </c>
      <c r="C176">
        <v>22.77</v>
      </c>
      <c r="D176">
        <v>16.34</v>
      </c>
      <c r="E176">
        <v>16.89</v>
      </c>
      <c r="F176">
        <v>22.24</v>
      </c>
      <c r="G176">
        <v>18.399999999999999</v>
      </c>
      <c r="I176">
        <f t="shared" si="8"/>
        <v>-0.45503800472059908</v>
      </c>
      <c r="J176">
        <f t="shared" si="9"/>
        <v>-0.4099885158905261</v>
      </c>
      <c r="K176">
        <f t="shared" si="10"/>
        <v>-3.2531834537905979E-2</v>
      </c>
      <c r="L176">
        <f t="shared" si="11"/>
        <v>-0.29308525086794468</v>
      </c>
      <c r="O176">
        <v>0.72949095498527583</v>
      </c>
      <c r="P176">
        <v>0.7526293647454777</v>
      </c>
      <c r="Q176">
        <v>0.97770298695835078</v>
      </c>
      <c r="R176">
        <v>0.81615481699621362</v>
      </c>
    </row>
    <row r="177" spans="1:18" x14ac:dyDescent="0.55000000000000004">
      <c r="A177" t="s">
        <v>419</v>
      </c>
      <c r="B177" t="s">
        <v>217</v>
      </c>
      <c r="C177">
        <v>0.03</v>
      </c>
      <c r="D177">
        <v>0.06</v>
      </c>
      <c r="E177">
        <v>0.1</v>
      </c>
      <c r="F177">
        <v>0</v>
      </c>
      <c r="G177">
        <v>0.05</v>
      </c>
      <c r="I177">
        <f t="shared" si="8"/>
        <v>4.1419927379980827E-2</v>
      </c>
      <c r="J177">
        <f t="shared" si="9"/>
        <v>9.4859186341441304E-2</v>
      </c>
      <c r="K177">
        <f t="shared" si="10"/>
        <v>-4.2644337408493722E-2</v>
      </c>
      <c r="L177">
        <f t="shared" si="11"/>
        <v>2.774499048290429E-2</v>
      </c>
      <c r="O177">
        <v>1.029126213592233</v>
      </c>
      <c r="P177">
        <v>1.0679611650485437</v>
      </c>
      <c r="Q177">
        <v>0.970873786407767</v>
      </c>
      <c r="R177">
        <v>1.0194174757281553</v>
      </c>
    </row>
    <row r="178" spans="1:18" x14ac:dyDescent="0.55000000000000004">
      <c r="A178" t="s">
        <v>420</v>
      </c>
      <c r="B178" t="s">
        <v>218</v>
      </c>
      <c r="C178">
        <v>1.1299999999999999</v>
      </c>
      <c r="D178">
        <v>0.38</v>
      </c>
      <c r="E178">
        <v>1.05</v>
      </c>
      <c r="F178">
        <v>1.49</v>
      </c>
      <c r="G178">
        <v>0.74</v>
      </c>
      <c r="I178">
        <f t="shared" si="8"/>
        <v>-0.62618516344766928</v>
      </c>
      <c r="J178">
        <f t="shared" si="9"/>
        <v>-5.5229520720392111E-2</v>
      </c>
      <c r="K178">
        <f t="shared" si="10"/>
        <v>0.22529231184224296</v>
      </c>
      <c r="L178">
        <f t="shared" si="11"/>
        <v>-0.29176612437710991</v>
      </c>
      <c r="O178">
        <v>0.64788732394366189</v>
      </c>
      <c r="P178">
        <v>0.96244131455399062</v>
      </c>
      <c r="Q178">
        <v>1.1690140845070425</v>
      </c>
      <c r="R178">
        <v>0.81690140845070425</v>
      </c>
    </row>
    <row r="179" spans="1:18" x14ac:dyDescent="0.55000000000000004">
      <c r="A179" t="s">
        <v>421</v>
      </c>
      <c r="B179" t="s">
        <v>219</v>
      </c>
      <c r="C179">
        <v>4.45</v>
      </c>
      <c r="D179">
        <v>5.49</v>
      </c>
      <c r="E179">
        <v>4.13</v>
      </c>
      <c r="F179">
        <v>4.17</v>
      </c>
      <c r="G179">
        <v>4.12</v>
      </c>
      <c r="I179">
        <f t="shared" si="8"/>
        <v>0.25196224833484937</v>
      </c>
      <c r="J179">
        <f t="shared" si="9"/>
        <v>-8.729740405723474E-2</v>
      </c>
      <c r="K179">
        <f t="shared" si="10"/>
        <v>-7.6091949349354149E-2</v>
      </c>
      <c r="L179">
        <f t="shared" si="11"/>
        <v>-9.0112419664289067E-2</v>
      </c>
      <c r="O179">
        <v>1.1908256880733941</v>
      </c>
      <c r="P179">
        <v>0.94128440366972477</v>
      </c>
      <c r="Q179">
        <v>0.94862385321100906</v>
      </c>
      <c r="R179">
        <v>0.9394495412844035</v>
      </c>
    </row>
    <row r="180" spans="1:18" x14ac:dyDescent="0.55000000000000004">
      <c r="A180" t="s">
        <v>422</v>
      </c>
      <c r="B180" t="s">
        <v>220</v>
      </c>
      <c r="C180">
        <v>7.38</v>
      </c>
      <c r="D180">
        <v>7.9</v>
      </c>
      <c r="E180">
        <v>9.14</v>
      </c>
      <c r="F180">
        <v>8.08</v>
      </c>
      <c r="G180">
        <v>9.19</v>
      </c>
      <c r="I180">
        <f t="shared" si="8"/>
        <v>8.6855092154408897E-2</v>
      </c>
      <c r="J180">
        <f t="shared" si="9"/>
        <v>0.27503550330398951</v>
      </c>
      <c r="K180">
        <f t="shared" si="10"/>
        <v>0.11574205359156364</v>
      </c>
      <c r="L180">
        <f t="shared" si="11"/>
        <v>0.28213190246646214</v>
      </c>
      <c r="O180">
        <v>1.0620525059665873</v>
      </c>
      <c r="P180">
        <v>1.2100238663484493</v>
      </c>
      <c r="Q180">
        <v>1.083532219570406</v>
      </c>
      <c r="R180">
        <v>1.2159904534606205</v>
      </c>
    </row>
    <row r="181" spans="1:18" x14ac:dyDescent="0.55000000000000004">
      <c r="A181" t="s">
        <v>423</v>
      </c>
      <c r="B181" t="s">
        <v>221</v>
      </c>
      <c r="C181">
        <v>0.44</v>
      </c>
      <c r="D181">
        <v>0.31</v>
      </c>
      <c r="E181">
        <v>0.41</v>
      </c>
      <c r="F181">
        <v>0.49</v>
      </c>
      <c r="G181">
        <v>0.28999999999999998</v>
      </c>
      <c r="I181">
        <f t="shared" si="8"/>
        <v>-0.13650199990486206</v>
      </c>
      <c r="J181">
        <f t="shared" si="9"/>
        <v>-3.0373649043518858E-2</v>
      </c>
      <c r="K181">
        <f t="shared" si="10"/>
        <v>4.9243519019849247E-2</v>
      </c>
      <c r="L181">
        <f t="shared" si="11"/>
        <v>-0.15869774601905823</v>
      </c>
      <c r="O181">
        <v>0.90972222222222221</v>
      </c>
      <c r="P181">
        <v>0.97916666666666652</v>
      </c>
      <c r="Q181">
        <v>1.0347222222222223</v>
      </c>
      <c r="R181">
        <v>0.89583333333333337</v>
      </c>
    </row>
    <row r="182" spans="1:18" x14ac:dyDescent="0.55000000000000004">
      <c r="A182" t="s">
        <v>424</v>
      </c>
      <c r="B182" t="s">
        <v>222</v>
      </c>
      <c r="C182">
        <v>5.52</v>
      </c>
      <c r="D182">
        <v>3.91</v>
      </c>
      <c r="E182">
        <v>6.49</v>
      </c>
      <c r="F182">
        <v>5.74</v>
      </c>
      <c r="G182">
        <v>5.9</v>
      </c>
      <c r="I182">
        <f t="shared" si="8"/>
        <v>-0.40914893991638435</v>
      </c>
      <c r="J182">
        <f t="shared" si="9"/>
        <v>0.20009375422767395</v>
      </c>
      <c r="K182">
        <f t="shared" si="10"/>
        <v>4.7876626950781098E-2</v>
      </c>
      <c r="L182">
        <f t="shared" si="11"/>
        <v>8.1724397434454144E-2</v>
      </c>
      <c r="O182">
        <v>0.75306748466257678</v>
      </c>
      <c r="P182">
        <v>1.1487730061349697</v>
      </c>
      <c r="Q182">
        <v>1.0337423312883436</v>
      </c>
      <c r="R182">
        <v>1.0582822085889572</v>
      </c>
    </row>
    <row r="183" spans="1:18" x14ac:dyDescent="0.55000000000000004">
      <c r="A183" t="s">
        <v>425</v>
      </c>
      <c r="B183" t="s">
        <v>223</v>
      </c>
      <c r="C183">
        <v>3.79</v>
      </c>
      <c r="D183">
        <v>8.52</v>
      </c>
      <c r="E183">
        <v>3.23</v>
      </c>
      <c r="F183">
        <v>4.05</v>
      </c>
      <c r="G183">
        <v>6</v>
      </c>
      <c r="I183">
        <f t="shared" si="8"/>
        <v>0.99093591757176336</v>
      </c>
      <c r="J183">
        <f t="shared" si="9"/>
        <v>-0.1793679926162306</v>
      </c>
      <c r="K183">
        <f t="shared" si="10"/>
        <v>7.6257731902976911E-2</v>
      </c>
      <c r="L183">
        <f t="shared" si="11"/>
        <v>0.54732926609614863</v>
      </c>
      <c r="O183">
        <v>1.9874739039665972</v>
      </c>
      <c r="P183">
        <v>0.8830897703549061</v>
      </c>
      <c r="Q183">
        <v>1.0542797494780793</v>
      </c>
      <c r="R183">
        <v>1.4613778705636744</v>
      </c>
    </row>
    <row r="184" spans="1:18" x14ac:dyDescent="0.55000000000000004">
      <c r="A184" t="s">
        <v>426</v>
      </c>
      <c r="B184" t="s">
        <v>224</v>
      </c>
      <c r="C184">
        <v>46.46</v>
      </c>
      <c r="D184">
        <v>41.63</v>
      </c>
      <c r="E184">
        <v>45.82</v>
      </c>
      <c r="F184">
        <v>51.06</v>
      </c>
      <c r="G184">
        <v>52.53</v>
      </c>
      <c r="I184">
        <f t="shared" si="8"/>
        <v>-0.15484304523001136</v>
      </c>
      <c r="J184">
        <f t="shared" si="9"/>
        <v>-1.9587166081934448E-2</v>
      </c>
      <c r="K184">
        <f t="shared" si="10"/>
        <v>0.1334632112101648</v>
      </c>
      <c r="L184">
        <f t="shared" si="11"/>
        <v>0.17363555212104576</v>
      </c>
      <c r="O184">
        <v>0.89823008849557529</v>
      </c>
      <c r="P184">
        <v>0.9865149599662878</v>
      </c>
      <c r="Q184">
        <v>1.0969237252423099</v>
      </c>
      <c r="R184">
        <v>1.1278971765697428</v>
      </c>
    </row>
    <row r="185" spans="1:18" x14ac:dyDescent="0.55000000000000004">
      <c r="A185" t="s">
        <v>427</v>
      </c>
      <c r="B185" t="s">
        <v>225</v>
      </c>
      <c r="C185">
        <v>0.28000000000000003</v>
      </c>
      <c r="D185">
        <v>0.18</v>
      </c>
      <c r="E185">
        <v>0.03</v>
      </c>
      <c r="F185">
        <v>0.28999999999999998</v>
      </c>
      <c r="G185">
        <v>0.22</v>
      </c>
      <c r="I185">
        <f t="shared" si="8"/>
        <v>-0.11735695063815887</v>
      </c>
      <c r="J185">
        <f t="shared" si="9"/>
        <v>-0.31349947281678164</v>
      </c>
      <c r="K185">
        <f t="shared" si="10"/>
        <v>1.122725542325409E-2</v>
      </c>
      <c r="L185">
        <f t="shared" si="11"/>
        <v>-6.926266243711382E-2</v>
      </c>
      <c r="O185">
        <v>0.921875</v>
      </c>
      <c r="P185">
        <v>0.80468750000000011</v>
      </c>
      <c r="Q185">
        <v>1.0078125</v>
      </c>
      <c r="R185">
        <v>0.953125</v>
      </c>
    </row>
    <row r="186" spans="1:18" x14ac:dyDescent="0.55000000000000004">
      <c r="A186" t="s">
        <v>428</v>
      </c>
      <c r="B186" t="s">
        <v>226</v>
      </c>
      <c r="C186">
        <v>0.87</v>
      </c>
      <c r="D186">
        <v>1.63</v>
      </c>
      <c r="E186">
        <v>0.65</v>
      </c>
      <c r="F186">
        <v>1.06</v>
      </c>
      <c r="G186">
        <v>1.35</v>
      </c>
      <c r="I186">
        <f t="shared" si="8"/>
        <v>0.49202452940466557</v>
      </c>
      <c r="J186">
        <f t="shared" si="9"/>
        <v>-0.18057224564182117</v>
      </c>
      <c r="K186">
        <f t="shared" si="10"/>
        <v>0.13960606729558178</v>
      </c>
      <c r="L186">
        <f t="shared" si="11"/>
        <v>0.32962248667736282</v>
      </c>
      <c r="O186">
        <v>1.4064171122994651</v>
      </c>
      <c r="P186">
        <v>0.88235294117647045</v>
      </c>
      <c r="Q186">
        <v>1.1016042780748663</v>
      </c>
      <c r="R186">
        <v>1.2566844919786093</v>
      </c>
    </row>
    <row r="187" spans="1:18" x14ac:dyDescent="0.55000000000000004">
      <c r="A187" t="s">
        <v>429</v>
      </c>
      <c r="B187" t="s">
        <v>227</v>
      </c>
      <c r="C187">
        <v>0.02</v>
      </c>
      <c r="D187">
        <v>0</v>
      </c>
      <c r="E187">
        <v>0</v>
      </c>
      <c r="F187">
        <v>0.04</v>
      </c>
      <c r="G187">
        <v>0.16</v>
      </c>
      <c r="I187">
        <f t="shared" si="8"/>
        <v>-2.8569152196770919E-2</v>
      </c>
      <c r="J187">
        <f t="shared" si="9"/>
        <v>-2.8569152196770919E-2</v>
      </c>
      <c r="K187">
        <f t="shared" si="10"/>
        <v>2.8014376169596594E-2</v>
      </c>
      <c r="L187">
        <f t="shared" si="11"/>
        <v>0.18555565315607642</v>
      </c>
      <c r="O187">
        <v>0.98039215686274506</v>
      </c>
      <c r="P187">
        <v>0.98039215686274506</v>
      </c>
      <c r="Q187">
        <v>1.0196078431372548</v>
      </c>
      <c r="R187">
        <v>1.1372549019607843</v>
      </c>
    </row>
    <row r="188" spans="1:18" x14ac:dyDescent="0.55000000000000004">
      <c r="A188" t="s">
        <v>430</v>
      </c>
      <c r="B188" t="s">
        <v>228</v>
      </c>
      <c r="C188">
        <v>1.41</v>
      </c>
      <c r="D188">
        <v>1.54</v>
      </c>
      <c r="E188">
        <v>1.47</v>
      </c>
      <c r="F188">
        <v>1.32</v>
      </c>
      <c r="G188">
        <v>1.61</v>
      </c>
      <c r="I188">
        <f t="shared" si="8"/>
        <v>7.5795350542204432E-2</v>
      </c>
      <c r="J188">
        <f t="shared" si="9"/>
        <v>3.5477895354715905E-2</v>
      </c>
      <c r="K188">
        <f t="shared" si="10"/>
        <v>-5.490834110238918E-2</v>
      </c>
      <c r="L188">
        <f>LOG(G188+1,2)-LOG(C188+1,2)</f>
        <v>0.11501666033992297</v>
      </c>
      <c r="O188">
        <v>1.0539419087136932</v>
      </c>
      <c r="P188">
        <v>1.0248962655601659</v>
      </c>
      <c r="Q188">
        <v>0.96265560165975128</v>
      </c>
      <c r="R188">
        <v>1.0829875518672201</v>
      </c>
    </row>
    <row r="189" spans="1:18" x14ac:dyDescent="0.55000000000000004">
      <c r="A189" t="s">
        <v>431</v>
      </c>
      <c r="B189" t="s">
        <v>229</v>
      </c>
      <c r="C189">
        <v>19.239999999999998</v>
      </c>
      <c r="D189">
        <v>8.7799999999999994</v>
      </c>
      <c r="E189">
        <v>18.82</v>
      </c>
      <c r="F189">
        <v>20.440000000000001</v>
      </c>
      <c r="G189">
        <v>22.5</v>
      </c>
      <c r="I189">
        <f t="shared" si="8"/>
        <v>-1.0493029197420762</v>
      </c>
      <c r="J189">
        <f t="shared" si="9"/>
        <v>-3.0252327507821697E-2</v>
      </c>
      <c r="K189">
        <f t="shared" si="10"/>
        <v>8.3095615763462582E-2</v>
      </c>
      <c r="L189">
        <f t="shared" si="11"/>
        <v>0.21545146675805249</v>
      </c>
      <c r="O189">
        <v>0.48320158102766803</v>
      </c>
      <c r="P189">
        <v>0.97924901185770774</v>
      </c>
      <c r="Q189">
        <v>1.0592885375494072</v>
      </c>
      <c r="R189">
        <v>1.1610671936758898</v>
      </c>
    </row>
    <row r="190" spans="1:18" x14ac:dyDescent="0.55000000000000004">
      <c r="A190" t="s">
        <v>432</v>
      </c>
      <c r="B190" t="s">
        <v>230</v>
      </c>
      <c r="C190">
        <v>7.85</v>
      </c>
      <c r="D190">
        <v>7</v>
      </c>
      <c r="E190">
        <v>5.38</v>
      </c>
      <c r="F190">
        <v>6.1</v>
      </c>
      <c r="G190">
        <v>6.87</v>
      </c>
      <c r="I190">
        <f t="shared" si="8"/>
        <v>-0.14567745519563502</v>
      </c>
      <c r="J190">
        <f t="shared" si="9"/>
        <v>-0.4721210312054902</v>
      </c>
      <c r="K190">
        <f t="shared" si="10"/>
        <v>-0.31785843057831498</v>
      </c>
      <c r="L190">
        <f t="shared" si="11"/>
        <v>-0.16931381946287338</v>
      </c>
      <c r="O190">
        <v>0.903954802259887</v>
      </c>
      <c r="P190">
        <v>0.72090395480225999</v>
      </c>
      <c r="Q190">
        <v>0.80225988700564987</v>
      </c>
      <c r="R190">
        <v>0.88926553672316389</v>
      </c>
    </row>
    <row r="191" spans="1:18" x14ac:dyDescent="0.55000000000000004">
      <c r="A191" t="s">
        <v>433</v>
      </c>
      <c r="B191" t="s">
        <v>231</v>
      </c>
      <c r="C191">
        <v>21.04</v>
      </c>
      <c r="D191">
        <v>27.34</v>
      </c>
      <c r="E191">
        <v>12.71</v>
      </c>
      <c r="F191">
        <v>24.19</v>
      </c>
      <c r="G191">
        <v>20.56</v>
      </c>
      <c r="I191">
        <f t="shared" si="8"/>
        <v>0.36271553434685977</v>
      </c>
      <c r="J191">
        <f t="shared" si="9"/>
        <v>-0.6848956527919321</v>
      </c>
      <c r="K191">
        <f t="shared" si="10"/>
        <v>0.19272689816308297</v>
      </c>
      <c r="L191">
        <f t="shared" si="11"/>
        <v>-3.1767045818653195E-2</v>
      </c>
      <c r="O191">
        <v>1.2858439201451894</v>
      </c>
      <c r="P191">
        <v>0.62205081669691453</v>
      </c>
      <c r="Q191">
        <v>1.1429219600725948</v>
      </c>
      <c r="R191">
        <v>0.9782214156079847</v>
      </c>
    </row>
    <row r="192" spans="1:18" x14ac:dyDescent="0.55000000000000004">
      <c r="A192" t="s">
        <v>434</v>
      </c>
      <c r="B192" t="s">
        <v>232</v>
      </c>
      <c r="C192">
        <v>7.83</v>
      </c>
      <c r="D192">
        <v>10.33</v>
      </c>
      <c r="E192">
        <v>6.07</v>
      </c>
      <c r="F192">
        <v>13.48</v>
      </c>
      <c r="G192">
        <v>10.31</v>
      </c>
      <c r="I192">
        <f t="shared" si="8"/>
        <v>0.35966251817204986</v>
      </c>
      <c r="J192">
        <f t="shared" si="9"/>
        <v>-0.3207032228390676</v>
      </c>
      <c r="K192">
        <f t="shared" si="10"/>
        <v>0.71357625943473924</v>
      </c>
      <c r="L192">
        <f t="shared" si="11"/>
        <v>0.35711358634135415</v>
      </c>
      <c r="O192">
        <v>1.2831257078142697</v>
      </c>
      <c r="P192">
        <v>0.80067950169875401</v>
      </c>
      <c r="Q192">
        <v>1.6398640996602489</v>
      </c>
      <c r="R192">
        <v>1.2808607021517551</v>
      </c>
    </row>
    <row r="193" spans="1:18" x14ac:dyDescent="0.55000000000000004">
      <c r="A193" t="s">
        <v>435</v>
      </c>
      <c r="B193" t="s">
        <v>233</v>
      </c>
      <c r="C193">
        <v>0.71</v>
      </c>
      <c r="D193">
        <v>0.44</v>
      </c>
      <c r="E193">
        <v>0.43</v>
      </c>
      <c r="F193">
        <v>0.56000000000000005</v>
      </c>
      <c r="G193">
        <v>0.39</v>
      </c>
      <c r="I193">
        <f t="shared" si="8"/>
        <v>-0.24792751344358555</v>
      </c>
      <c r="J193">
        <f t="shared" si="9"/>
        <v>-0.25798117810750854</v>
      </c>
      <c r="K193">
        <f t="shared" si="10"/>
        <v>-0.13245029602364944</v>
      </c>
      <c r="L193">
        <f t="shared" si="11"/>
        <v>-0.29891144216239035</v>
      </c>
      <c r="O193">
        <v>0.84210526315789469</v>
      </c>
      <c r="P193">
        <v>0.83625730994152048</v>
      </c>
      <c r="Q193">
        <v>0.91228070175438603</v>
      </c>
      <c r="R193">
        <v>0.8128654970760234</v>
      </c>
    </row>
    <row r="194" spans="1:18" x14ac:dyDescent="0.55000000000000004">
      <c r="A194" t="s">
        <v>436</v>
      </c>
      <c r="B194" t="s">
        <v>234</v>
      </c>
      <c r="C194">
        <v>0</v>
      </c>
      <c r="D194">
        <v>0.28999999999999998</v>
      </c>
      <c r="E194">
        <v>0.03</v>
      </c>
      <c r="F194">
        <v>0.02</v>
      </c>
      <c r="G194">
        <v>0.06</v>
      </c>
      <c r="I194">
        <f t="shared" si="8"/>
        <v>0.36737106564852945</v>
      </c>
      <c r="J194">
        <f t="shared" si="9"/>
        <v>4.2644337408493722E-2</v>
      </c>
      <c r="K194">
        <f t="shared" si="10"/>
        <v>2.8569152196770919E-2</v>
      </c>
      <c r="L194">
        <f t="shared" si="11"/>
        <v>8.4064264788474549E-2</v>
      </c>
      <c r="O194">
        <v>1.29</v>
      </c>
      <c r="P194">
        <v>1.03</v>
      </c>
      <c r="Q194">
        <v>1.02</v>
      </c>
      <c r="R194">
        <v>1.06</v>
      </c>
    </row>
    <row r="195" spans="1:18" x14ac:dyDescent="0.55000000000000004">
      <c r="A195" t="s">
        <v>437</v>
      </c>
      <c r="B195" t="s">
        <v>235</v>
      </c>
      <c r="C195">
        <v>8.94</v>
      </c>
      <c r="D195">
        <v>7.49</v>
      </c>
      <c r="E195">
        <v>11.86</v>
      </c>
      <c r="F195">
        <v>11.58</v>
      </c>
      <c r="G195">
        <v>9.73</v>
      </c>
      <c r="I195">
        <f t="shared" si="8"/>
        <v>-0.2274812980092471</v>
      </c>
      <c r="J195">
        <f t="shared" si="9"/>
        <v>0.37157288576566128</v>
      </c>
      <c r="K195">
        <f t="shared" si="10"/>
        <v>0.3398141653170037</v>
      </c>
      <c r="L195">
        <f t="shared" si="11"/>
        <v>0.11033231919423603</v>
      </c>
      <c r="O195">
        <v>0.85412474849094611</v>
      </c>
      <c r="P195">
        <v>1.2937625754527164</v>
      </c>
      <c r="Q195">
        <v>1.2655935613682099</v>
      </c>
      <c r="R195">
        <v>1.0794768611670023</v>
      </c>
    </row>
    <row r="196" spans="1:18" x14ac:dyDescent="0.55000000000000004">
      <c r="A196" t="s">
        <v>438</v>
      </c>
      <c r="B196" t="s">
        <v>236</v>
      </c>
      <c r="C196">
        <v>1.55</v>
      </c>
      <c r="D196">
        <v>0.13</v>
      </c>
      <c r="E196">
        <v>0.85</v>
      </c>
      <c r="F196">
        <v>2.1800000000000002</v>
      </c>
      <c r="G196">
        <v>2.35</v>
      </c>
      <c r="I196">
        <f t="shared" si="8"/>
        <v>-1.1741744744436704</v>
      </c>
      <c r="J196">
        <f t="shared" si="9"/>
        <v>-0.46297197634254572</v>
      </c>
      <c r="K196">
        <f t="shared" si="10"/>
        <v>0.3185295184254977</v>
      </c>
      <c r="L196">
        <f t="shared" si="11"/>
        <v>0.39366384848627689</v>
      </c>
      <c r="O196">
        <v>0.44313725490196076</v>
      </c>
      <c r="P196">
        <v>0.72549019607843146</v>
      </c>
      <c r="Q196">
        <v>1.247058823529412</v>
      </c>
      <c r="R196">
        <v>1.3137254901960784</v>
      </c>
    </row>
  </sheetData>
  <conditionalFormatting sqref="O4:R196">
    <cfRule type="cellIs" dxfId="13" priority="1" operator="lessThan">
      <formula>0.5</formula>
    </cfRule>
    <cfRule type="cellIs" dxfId="12" priority="2" operator="greater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H24" sqref="H24"/>
    </sheetView>
  </sheetViews>
  <sheetFormatPr defaultRowHeight="14.4" x14ac:dyDescent="0.55000000000000004"/>
  <sheetData>
    <row r="1" spans="1:6" x14ac:dyDescent="0.55000000000000004">
      <c r="B1" t="s">
        <v>240</v>
      </c>
    </row>
    <row r="4" spans="1:6" x14ac:dyDescent="0.55000000000000004">
      <c r="A4" t="s">
        <v>0</v>
      </c>
      <c r="B4" t="s">
        <v>43</v>
      </c>
      <c r="C4" t="s">
        <v>1</v>
      </c>
      <c r="D4" t="s">
        <v>2</v>
      </c>
      <c r="E4" t="s">
        <v>3</v>
      </c>
      <c r="F4" t="s">
        <v>4</v>
      </c>
    </row>
    <row r="5" spans="1:6" x14ac:dyDescent="0.55000000000000004">
      <c r="A5" t="s">
        <v>5</v>
      </c>
      <c r="B5" t="s">
        <v>6</v>
      </c>
      <c r="C5">
        <v>8.3216374270000006</v>
      </c>
      <c r="D5">
        <v>1.321637427</v>
      </c>
      <c r="E5">
        <v>0.95906432699999999</v>
      </c>
      <c r="F5">
        <v>1.4444444439999999</v>
      </c>
    </row>
    <row r="6" spans="1:6" x14ac:dyDescent="0.55000000000000004">
      <c r="A6" t="s">
        <v>5</v>
      </c>
      <c r="B6" t="s">
        <v>7</v>
      </c>
      <c r="C6">
        <v>6.1221719459999999</v>
      </c>
      <c r="D6">
        <v>0.82805429900000005</v>
      </c>
      <c r="E6">
        <v>1.0316742080000001</v>
      </c>
      <c r="F6">
        <v>1.615384615</v>
      </c>
    </row>
    <row r="7" spans="1:6" x14ac:dyDescent="0.55000000000000004">
      <c r="A7" t="s">
        <v>5</v>
      </c>
      <c r="B7" t="s">
        <v>8</v>
      </c>
      <c r="C7">
        <v>4.9307479220000001</v>
      </c>
      <c r="D7">
        <v>0.73684210500000002</v>
      </c>
      <c r="E7">
        <v>1.0692520780000001</v>
      </c>
      <c r="F7">
        <v>1.4903047089999999</v>
      </c>
    </row>
    <row r="8" spans="1:6" x14ac:dyDescent="0.55000000000000004">
      <c r="A8" t="s">
        <v>9</v>
      </c>
      <c r="B8" t="s">
        <v>10</v>
      </c>
      <c r="C8">
        <v>2.4186991870000001</v>
      </c>
      <c r="D8">
        <v>1.0813008129999999</v>
      </c>
      <c r="E8">
        <v>1.0772357720000001</v>
      </c>
      <c r="F8">
        <v>1.613821138</v>
      </c>
    </row>
    <row r="9" spans="1:6" x14ac:dyDescent="0.55000000000000004">
      <c r="A9" t="s">
        <v>5</v>
      </c>
      <c r="B9" t="s">
        <v>11</v>
      </c>
      <c r="C9">
        <v>2.3660130719999999</v>
      </c>
      <c r="D9">
        <v>1.2026143789999999</v>
      </c>
      <c r="E9">
        <v>1</v>
      </c>
      <c r="F9">
        <v>0.97385620900000003</v>
      </c>
    </row>
    <row r="10" spans="1:6" x14ac:dyDescent="0.55000000000000004">
      <c r="A10" t="s">
        <v>5</v>
      </c>
      <c r="B10" t="s">
        <v>12</v>
      </c>
      <c r="C10">
        <v>2.349753695</v>
      </c>
      <c r="D10">
        <v>0.88177339899999996</v>
      </c>
      <c r="E10">
        <v>1.073891626</v>
      </c>
      <c r="F10">
        <v>1.253694581</v>
      </c>
    </row>
    <row r="11" spans="1:6" x14ac:dyDescent="0.55000000000000004">
      <c r="A11" t="s">
        <v>5</v>
      </c>
      <c r="B11" t="s">
        <v>13</v>
      </c>
      <c r="C11">
        <v>2.136054422</v>
      </c>
      <c r="D11">
        <v>1.2244897960000001</v>
      </c>
      <c r="E11">
        <v>0.95238095199999995</v>
      </c>
      <c r="F11">
        <v>1.244897959</v>
      </c>
    </row>
    <row r="12" spans="1:6" x14ac:dyDescent="0.55000000000000004">
      <c r="A12" t="s">
        <v>9</v>
      </c>
      <c r="B12" t="s">
        <v>14</v>
      </c>
      <c r="C12">
        <v>1.987473904</v>
      </c>
      <c r="D12">
        <v>0.88308977</v>
      </c>
      <c r="E12">
        <v>1.054279749</v>
      </c>
      <c r="F12">
        <v>1.4613778710000001</v>
      </c>
    </row>
    <row r="13" spans="1:6" x14ac:dyDescent="0.55000000000000004">
      <c r="A13" t="s">
        <v>5</v>
      </c>
      <c r="B13" t="s">
        <v>15</v>
      </c>
      <c r="C13">
        <v>1.764150943</v>
      </c>
      <c r="D13">
        <v>0.98113207499999999</v>
      </c>
      <c r="E13">
        <v>1.1226415089999999</v>
      </c>
      <c r="F13">
        <v>1.2169811319999999</v>
      </c>
    </row>
    <row r="14" spans="1:6" x14ac:dyDescent="0.55000000000000004">
      <c r="A14" t="s">
        <v>9</v>
      </c>
      <c r="B14" t="s">
        <v>16</v>
      </c>
      <c r="C14">
        <v>1.703557312</v>
      </c>
      <c r="D14">
        <v>0.77470355700000004</v>
      </c>
      <c r="E14">
        <v>0.87747035600000001</v>
      </c>
      <c r="F14">
        <v>1.0592885379999999</v>
      </c>
    </row>
    <row r="15" spans="1:6" x14ac:dyDescent="0.55000000000000004">
      <c r="A15" t="s">
        <v>9</v>
      </c>
      <c r="B15" t="s">
        <v>17</v>
      </c>
      <c r="C15">
        <v>1.7014492750000001</v>
      </c>
      <c r="D15">
        <v>1.0318840579999999</v>
      </c>
      <c r="E15">
        <v>1.1362318840000001</v>
      </c>
      <c r="F15">
        <v>1.536231884</v>
      </c>
    </row>
    <row r="16" spans="1:6" x14ac:dyDescent="0.55000000000000004">
      <c r="A16" t="s">
        <v>9</v>
      </c>
      <c r="B16" t="s">
        <v>18</v>
      </c>
      <c r="C16">
        <v>1.687817259</v>
      </c>
      <c r="D16">
        <v>0.84263959399999999</v>
      </c>
      <c r="E16">
        <v>1.076142132</v>
      </c>
      <c r="F16">
        <v>1.1675126899999999</v>
      </c>
    </row>
    <row r="17" spans="1:6" x14ac:dyDescent="0.55000000000000004">
      <c r="A17" t="s">
        <v>9</v>
      </c>
      <c r="B17" t="s">
        <v>19</v>
      </c>
      <c r="C17">
        <v>1.6723404260000001</v>
      </c>
      <c r="D17">
        <v>1.038297872</v>
      </c>
      <c r="E17">
        <v>1.212765957</v>
      </c>
      <c r="F17">
        <v>1.468085106</v>
      </c>
    </row>
    <row r="18" spans="1:6" x14ac:dyDescent="0.55000000000000004">
      <c r="A18" t="s">
        <v>9</v>
      </c>
      <c r="B18" t="s">
        <v>20</v>
      </c>
      <c r="C18">
        <v>1.657046657</v>
      </c>
      <c r="D18">
        <v>0.86339586300000004</v>
      </c>
      <c r="E18">
        <v>1.063011063</v>
      </c>
      <c r="F18">
        <v>1.0870610869999999</v>
      </c>
    </row>
    <row r="19" spans="1:6" x14ac:dyDescent="0.55000000000000004">
      <c r="A19" t="s">
        <v>21</v>
      </c>
      <c r="B19" t="s">
        <v>22</v>
      </c>
      <c r="C19">
        <v>1.6449541284403666</v>
      </c>
      <c r="D19">
        <v>0.92935779816513742</v>
      </c>
      <c r="E19">
        <v>1.2403669724770638</v>
      </c>
      <c r="F19">
        <v>1.177064220183486</v>
      </c>
    </row>
    <row r="20" spans="1:6" x14ac:dyDescent="0.55000000000000004">
      <c r="A20" t="s">
        <v>21</v>
      </c>
      <c r="B20" t="s">
        <v>23</v>
      </c>
      <c r="C20">
        <v>1.6322807017543854</v>
      </c>
      <c r="D20">
        <v>1.2771929824561405</v>
      </c>
      <c r="E20">
        <v>1.0235087719298241</v>
      </c>
      <c r="F20">
        <v>0.8831578947368417</v>
      </c>
    </row>
    <row r="21" spans="1:6" x14ac:dyDescent="0.55000000000000004">
      <c r="A21" t="s">
        <v>9</v>
      </c>
      <c r="B21" t="s">
        <v>24</v>
      </c>
      <c r="C21">
        <v>1.6149425289999999</v>
      </c>
      <c r="D21">
        <v>1.007183908</v>
      </c>
      <c r="E21">
        <v>0.82902298900000004</v>
      </c>
      <c r="F21">
        <v>0.75287356299999997</v>
      </c>
    </row>
    <row r="22" spans="1:6" x14ac:dyDescent="0.55000000000000004">
      <c r="A22" t="s">
        <v>9</v>
      </c>
      <c r="B22" t="s">
        <v>25</v>
      </c>
      <c r="C22">
        <v>1.602905569</v>
      </c>
      <c r="D22">
        <v>1.3849878929999999</v>
      </c>
      <c r="E22">
        <v>1.0774818399999999</v>
      </c>
      <c r="F22">
        <v>1.5254237289999999</v>
      </c>
    </row>
    <row r="23" spans="1:6" x14ac:dyDescent="0.55000000000000004">
      <c r="A23" t="s">
        <v>9</v>
      </c>
      <c r="B23" t="s">
        <v>26</v>
      </c>
      <c r="C23">
        <v>1.5798212009999999</v>
      </c>
      <c r="D23">
        <v>1.702426564</v>
      </c>
      <c r="E23">
        <v>0.90166028099999995</v>
      </c>
      <c r="F23">
        <v>1.1660280970000001</v>
      </c>
    </row>
    <row r="24" spans="1:6" x14ac:dyDescent="0.55000000000000004">
      <c r="A24" t="s">
        <v>9</v>
      </c>
      <c r="B24" t="s">
        <v>27</v>
      </c>
      <c r="C24">
        <v>1.5255905510000001</v>
      </c>
      <c r="D24">
        <v>1.0482283459999999</v>
      </c>
      <c r="E24">
        <v>0.94291338599999996</v>
      </c>
      <c r="F24">
        <v>1.0433070870000001</v>
      </c>
    </row>
    <row r="25" spans="1:6" x14ac:dyDescent="0.55000000000000004">
      <c r="A25" t="s">
        <v>5</v>
      </c>
      <c r="B25" t="s">
        <v>28</v>
      </c>
      <c r="C25">
        <v>1.5193872669999999</v>
      </c>
      <c r="D25">
        <v>1.302537099</v>
      </c>
      <c r="E25">
        <v>0.99473432299999998</v>
      </c>
      <c r="F25">
        <v>1.368597415</v>
      </c>
    </row>
    <row r="26" spans="1:6" x14ac:dyDescent="0.55000000000000004">
      <c r="A26" t="s">
        <v>9</v>
      </c>
      <c r="B26" t="s">
        <v>29</v>
      </c>
      <c r="C26">
        <v>1.5005611670000001</v>
      </c>
      <c r="D26">
        <v>1.126823793</v>
      </c>
      <c r="E26">
        <v>0.95622895600000002</v>
      </c>
      <c r="F26">
        <v>0.83726150399999999</v>
      </c>
    </row>
    <row r="27" spans="1:6" x14ac:dyDescent="0.55000000000000004">
      <c r="A27" t="s">
        <v>9</v>
      </c>
      <c r="B27" t="s">
        <v>30</v>
      </c>
      <c r="C27">
        <v>1.315884477</v>
      </c>
      <c r="D27">
        <v>1.250902527</v>
      </c>
      <c r="E27">
        <v>1.537906137</v>
      </c>
      <c r="F27">
        <v>1.6823104689999999</v>
      </c>
    </row>
    <row r="28" spans="1:6" x14ac:dyDescent="0.55000000000000004">
      <c r="A28" t="s">
        <v>9</v>
      </c>
      <c r="B28" t="s">
        <v>31</v>
      </c>
      <c r="C28">
        <v>1.283125708</v>
      </c>
      <c r="D28">
        <v>0.80067950200000004</v>
      </c>
      <c r="E28">
        <v>1.6398641</v>
      </c>
      <c r="F28">
        <v>1.280860702</v>
      </c>
    </row>
    <row r="29" spans="1:6" x14ac:dyDescent="0.55000000000000004">
      <c r="A29" t="s">
        <v>9</v>
      </c>
      <c r="B29" t="s">
        <v>32</v>
      </c>
      <c r="C29">
        <v>1.210031348</v>
      </c>
      <c r="D29">
        <v>1.811912226</v>
      </c>
      <c r="E29">
        <v>0.97805642599999998</v>
      </c>
      <c r="F29">
        <v>1.3291536049999999</v>
      </c>
    </row>
    <row r="30" spans="1:6" x14ac:dyDescent="0.55000000000000004">
      <c r="A30" t="s">
        <v>9</v>
      </c>
      <c r="B30" t="s">
        <v>33</v>
      </c>
      <c r="C30">
        <v>0.514913658</v>
      </c>
      <c r="D30">
        <v>0.48822606000000002</v>
      </c>
      <c r="E30">
        <v>1.427524856</v>
      </c>
      <c r="F30">
        <v>0.95970696</v>
      </c>
    </row>
    <row r="31" spans="1:6" x14ac:dyDescent="0.55000000000000004">
      <c r="A31" t="s">
        <v>5</v>
      </c>
      <c r="B31" t="s">
        <v>34</v>
      </c>
      <c r="C31">
        <v>0.49939540500000001</v>
      </c>
      <c r="D31">
        <v>0.99274486100000003</v>
      </c>
      <c r="E31">
        <v>1.340991536</v>
      </c>
      <c r="F31">
        <v>1.3663845219999999</v>
      </c>
    </row>
    <row r="32" spans="1:6" x14ac:dyDescent="0.55000000000000004">
      <c r="A32" t="s">
        <v>5</v>
      </c>
      <c r="B32" t="s">
        <v>35</v>
      </c>
      <c r="C32">
        <v>0.48898678414096919</v>
      </c>
      <c r="D32">
        <v>0.90308370044052855</v>
      </c>
      <c r="E32">
        <v>0.74449339207048448</v>
      </c>
      <c r="F32">
        <v>0.72687224669603512</v>
      </c>
    </row>
    <row r="33" spans="1:6" x14ac:dyDescent="0.55000000000000004">
      <c r="A33" t="s">
        <v>9</v>
      </c>
      <c r="B33" t="s">
        <v>36</v>
      </c>
      <c r="C33">
        <v>0.48320158099999999</v>
      </c>
      <c r="D33">
        <v>0.97924901200000003</v>
      </c>
      <c r="E33">
        <v>1.0592885379999999</v>
      </c>
      <c r="F33">
        <v>1.1610671939999999</v>
      </c>
    </row>
    <row r="34" spans="1:6" x14ac:dyDescent="0.55000000000000004">
      <c r="A34" t="s">
        <v>5</v>
      </c>
      <c r="B34" t="s">
        <v>37</v>
      </c>
      <c r="C34">
        <v>0.47883917799999998</v>
      </c>
      <c r="D34">
        <v>0.98911729100000001</v>
      </c>
      <c r="E34">
        <v>1.315598549</v>
      </c>
      <c r="F34">
        <v>1.3107617899999999</v>
      </c>
    </row>
    <row r="35" spans="1:6" x14ac:dyDescent="0.55000000000000004">
      <c r="A35" t="s">
        <v>9</v>
      </c>
      <c r="B35" t="s">
        <v>38</v>
      </c>
      <c r="C35">
        <v>0.44313725500000001</v>
      </c>
      <c r="D35">
        <v>0.72549019599999998</v>
      </c>
      <c r="E35">
        <v>1.247058824</v>
      </c>
      <c r="F35">
        <v>1.3137254899999999</v>
      </c>
    </row>
    <row r="36" spans="1:6" x14ac:dyDescent="0.55000000000000004">
      <c r="A36" t="s">
        <v>9</v>
      </c>
      <c r="B36" t="s">
        <v>39</v>
      </c>
      <c r="C36">
        <v>0.42829076599999999</v>
      </c>
      <c r="D36">
        <v>1.131630648</v>
      </c>
      <c r="E36">
        <v>0.94499017699999999</v>
      </c>
      <c r="F36">
        <v>1.4440078590000001</v>
      </c>
    </row>
    <row r="37" spans="1:6" x14ac:dyDescent="0.55000000000000004">
      <c r="A37" t="s">
        <v>9</v>
      </c>
      <c r="B37" t="s">
        <v>40</v>
      </c>
      <c r="C37">
        <v>0.41646225100000001</v>
      </c>
      <c r="D37">
        <v>0.52112292199999999</v>
      </c>
      <c r="E37">
        <v>1.334968656</v>
      </c>
      <c r="F37">
        <v>0.97356227900000003</v>
      </c>
    </row>
    <row r="38" spans="1:6" x14ac:dyDescent="0.55000000000000004">
      <c r="A38" t="s">
        <v>9</v>
      </c>
      <c r="B38" t="s">
        <v>41</v>
      </c>
      <c r="C38">
        <v>0.39884393099999998</v>
      </c>
      <c r="D38">
        <v>1.2962427750000001</v>
      </c>
      <c r="E38">
        <v>0.839595376</v>
      </c>
      <c r="F38">
        <v>1.4595375719999999</v>
      </c>
    </row>
    <row r="39" spans="1:6" x14ac:dyDescent="0.55000000000000004">
      <c r="A39" t="s">
        <v>9</v>
      </c>
      <c r="B39" t="s">
        <v>42</v>
      </c>
      <c r="C39">
        <v>0.36345108700000001</v>
      </c>
      <c r="D39">
        <v>0.95923913000000005</v>
      </c>
      <c r="E39">
        <v>0.95040760899999999</v>
      </c>
      <c r="F39">
        <v>1.2119565219999999</v>
      </c>
    </row>
  </sheetData>
  <conditionalFormatting sqref="C5:F26">
    <cfRule type="cellIs" dxfId="11" priority="9" operator="lessThan">
      <formula>0.5</formula>
    </cfRule>
    <cfRule type="cellIs" dxfId="10" priority="10" operator="greaterThan">
      <formula>1.5</formula>
    </cfRule>
  </conditionalFormatting>
  <conditionalFormatting sqref="C27:F36">
    <cfRule type="cellIs" dxfId="9" priority="7" operator="lessThan">
      <formula>0.5</formula>
    </cfRule>
    <cfRule type="cellIs" dxfId="8" priority="8" operator="greaterThan">
      <formula>1.5</formula>
    </cfRule>
  </conditionalFormatting>
  <conditionalFormatting sqref="C37:F37">
    <cfRule type="cellIs" dxfId="7" priority="5" operator="lessThan">
      <formula>0.5</formula>
    </cfRule>
    <cfRule type="cellIs" dxfId="6" priority="6" operator="greaterThan">
      <formula>1.5</formula>
    </cfRule>
  </conditionalFormatting>
  <conditionalFormatting sqref="C38:F38">
    <cfRule type="cellIs" dxfId="5" priority="3" operator="lessThan">
      <formula>0.5</formula>
    </cfRule>
    <cfRule type="cellIs" dxfId="4" priority="4" operator="greaterThan">
      <formula>1.5</formula>
    </cfRule>
  </conditionalFormatting>
  <conditionalFormatting sqref="C39:F39">
    <cfRule type="cellIs" dxfId="3" priority="1" operator="lessThan">
      <formula>0.5</formula>
    </cfRule>
    <cfRule type="cellIs" dxfId="2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workbookViewId="0">
      <selection activeCell="A4" sqref="A4:B4"/>
    </sheetView>
  </sheetViews>
  <sheetFormatPr defaultRowHeight="14.4" x14ac:dyDescent="0.55000000000000004"/>
  <cols>
    <col min="1" max="1" width="5.3125" customWidth="1"/>
    <col min="2" max="2" width="16" bestFit="1" customWidth="1"/>
    <col min="3" max="6" width="11.68359375" bestFit="1" customWidth="1"/>
    <col min="10" max="10" width="20.3125" bestFit="1" customWidth="1"/>
  </cols>
  <sheetData>
    <row r="1" spans="1:6" x14ac:dyDescent="0.55000000000000004">
      <c r="B1" t="s">
        <v>241</v>
      </c>
    </row>
    <row r="4" spans="1:6" x14ac:dyDescent="0.55000000000000004">
      <c r="A4" t="s">
        <v>0</v>
      </c>
      <c r="B4" t="s">
        <v>43</v>
      </c>
      <c r="C4" t="s">
        <v>1</v>
      </c>
      <c r="D4" t="s">
        <v>2</v>
      </c>
      <c r="E4" t="s">
        <v>3</v>
      </c>
      <c r="F4" t="s">
        <v>4</v>
      </c>
    </row>
    <row r="5" spans="1:6" x14ac:dyDescent="0.55000000000000004">
      <c r="A5" t="s">
        <v>237</v>
      </c>
      <c r="B5" t="s">
        <v>124</v>
      </c>
      <c r="C5">
        <v>0.93167701863354047</v>
      </c>
      <c r="D5">
        <v>0.96894409937888204</v>
      </c>
      <c r="E5">
        <v>1.0683229813664596</v>
      </c>
      <c r="F5">
        <v>1.0559006211180124</v>
      </c>
    </row>
    <row r="6" spans="1:6" x14ac:dyDescent="0.55000000000000004">
      <c r="A6" t="s">
        <v>237</v>
      </c>
      <c r="B6" t="s">
        <v>147</v>
      </c>
      <c r="C6">
        <v>1.6322807017543854</v>
      </c>
      <c r="D6">
        <v>1.2771929824561405</v>
      </c>
      <c r="E6">
        <v>1.0235087719298241</v>
      </c>
      <c r="F6">
        <v>0.8831578947368417</v>
      </c>
    </row>
    <row r="7" spans="1:6" x14ac:dyDescent="0.55000000000000004">
      <c r="A7" t="s">
        <v>237</v>
      </c>
      <c r="B7" t="s">
        <v>161</v>
      </c>
      <c r="C7">
        <v>1.36117381489842</v>
      </c>
      <c r="D7">
        <v>0.96613995485327309</v>
      </c>
      <c r="E7">
        <v>1.1512415349887135</v>
      </c>
      <c r="F7">
        <v>1.1218961625282171</v>
      </c>
    </row>
    <row r="8" spans="1:6" x14ac:dyDescent="0.55000000000000004">
      <c r="A8" t="s">
        <v>237</v>
      </c>
      <c r="B8" t="s">
        <v>219</v>
      </c>
      <c r="C8">
        <v>1.1908256880733941</v>
      </c>
      <c r="D8">
        <v>0.94128440366972477</v>
      </c>
      <c r="E8">
        <v>0.94862385321100906</v>
      </c>
      <c r="F8">
        <v>0.9394495412844035</v>
      </c>
    </row>
    <row r="9" spans="1:6" x14ac:dyDescent="0.55000000000000004">
      <c r="A9" t="s">
        <v>237</v>
      </c>
      <c r="B9" t="s">
        <v>46</v>
      </c>
      <c r="C9">
        <v>1</v>
      </c>
      <c r="D9">
        <v>1.0171428571428571</v>
      </c>
      <c r="E9">
        <v>0.8571428571428571</v>
      </c>
      <c r="F9">
        <v>0.97714285714285709</v>
      </c>
    </row>
    <row r="10" spans="1:6" x14ac:dyDescent="0.55000000000000004">
      <c r="A10" t="s">
        <v>237</v>
      </c>
      <c r="B10" t="s">
        <v>88</v>
      </c>
      <c r="C10">
        <v>1.1363636363636362</v>
      </c>
      <c r="D10">
        <v>1.1818181818181817</v>
      </c>
      <c r="E10">
        <v>1.2402597402597402</v>
      </c>
      <c r="F10">
        <v>1.1493506493506493</v>
      </c>
    </row>
    <row r="11" spans="1:6" x14ac:dyDescent="0.55000000000000004">
      <c r="A11" t="s">
        <v>237</v>
      </c>
      <c r="B11" t="s">
        <v>95</v>
      </c>
      <c r="C11">
        <v>0.97740112994350281</v>
      </c>
      <c r="D11">
        <v>0.75141242937853103</v>
      </c>
      <c r="E11">
        <v>0.78531073446327693</v>
      </c>
      <c r="F11">
        <v>0.7966101694915253</v>
      </c>
    </row>
    <row r="12" spans="1:6" x14ac:dyDescent="0.55000000000000004">
      <c r="A12" t="s">
        <v>237</v>
      </c>
      <c r="B12" t="s">
        <v>104</v>
      </c>
      <c r="C12">
        <v>0.83253588516746413</v>
      </c>
      <c r="D12">
        <v>1.200956937799043</v>
      </c>
      <c r="E12">
        <v>1.1578947368421053</v>
      </c>
      <c r="F12">
        <v>1.1339712918660287</v>
      </c>
    </row>
    <row r="13" spans="1:6" x14ac:dyDescent="0.55000000000000004">
      <c r="A13" t="s">
        <v>237</v>
      </c>
      <c r="B13" t="s">
        <v>115</v>
      </c>
      <c r="C13">
        <v>1.2637263726372638</v>
      </c>
      <c r="D13">
        <v>1.0549054905490554</v>
      </c>
      <c r="E13">
        <v>1.281728172817282</v>
      </c>
      <c r="F13">
        <v>1.2115211521152121</v>
      </c>
    </row>
    <row r="14" spans="1:6" x14ac:dyDescent="0.55000000000000004">
      <c r="A14" t="s">
        <v>237</v>
      </c>
      <c r="B14" t="s">
        <v>120</v>
      </c>
      <c r="C14">
        <v>0.79130760584488591</v>
      </c>
      <c r="D14">
        <v>0.70251030348445132</v>
      </c>
      <c r="E14">
        <v>1.0108654926938929</v>
      </c>
      <c r="F14">
        <v>0.7800674409891345</v>
      </c>
    </row>
    <row r="15" spans="1:6" x14ac:dyDescent="0.55000000000000004">
      <c r="A15" t="s">
        <v>237</v>
      </c>
      <c r="B15" t="s">
        <v>133</v>
      </c>
      <c r="C15">
        <v>0.82179341657207716</v>
      </c>
      <c r="D15">
        <v>0.96027241770715122</v>
      </c>
      <c r="E15">
        <v>0.83200908059023815</v>
      </c>
      <c r="F15">
        <v>0.76844494892167992</v>
      </c>
    </row>
    <row r="16" spans="1:6" x14ac:dyDescent="0.55000000000000004">
      <c r="A16" t="s">
        <v>237</v>
      </c>
      <c r="B16" t="s">
        <v>137</v>
      </c>
      <c r="C16">
        <v>1.6449541284403666</v>
      </c>
      <c r="D16">
        <v>0.92935779816513742</v>
      </c>
      <c r="E16">
        <v>1.2403669724770638</v>
      </c>
      <c r="F16">
        <v>1.177064220183486</v>
      </c>
    </row>
    <row r="17" spans="1:6" x14ac:dyDescent="0.55000000000000004">
      <c r="A17" t="s">
        <v>237</v>
      </c>
      <c r="B17" t="s">
        <v>141</v>
      </c>
      <c r="C17">
        <v>1.1897233201581026</v>
      </c>
      <c r="D17">
        <v>1.0118577075098814</v>
      </c>
      <c r="E17">
        <v>1.1106719367588933</v>
      </c>
      <c r="F17">
        <v>1.4071146245059287</v>
      </c>
    </row>
    <row r="18" spans="1:6" x14ac:dyDescent="0.55000000000000004">
      <c r="A18" t="s">
        <v>237</v>
      </c>
      <c r="B18" t="s">
        <v>157</v>
      </c>
      <c r="C18">
        <v>1.1994609164420484</v>
      </c>
      <c r="D18">
        <v>1.1886792452830188</v>
      </c>
      <c r="E18">
        <v>0.9757412398921832</v>
      </c>
      <c r="F18">
        <v>0.98652291105121304</v>
      </c>
    </row>
    <row r="19" spans="1:6" x14ac:dyDescent="0.55000000000000004">
      <c r="A19" t="s">
        <v>237</v>
      </c>
      <c r="B19" t="s">
        <v>184</v>
      </c>
      <c r="C19">
        <v>1</v>
      </c>
      <c r="D19">
        <v>1</v>
      </c>
      <c r="E19">
        <v>1.141509433962264</v>
      </c>
      <c r="F19">
        <v>1.0094339622641511</v>
      </c>
    </row>
    <row r="20" spans="1:6" x14ac:dyDescent="0.55000000000000004">
      <c r="A20" t="s">
        <v>237</v>
      </c>
      <c r="B20" t="s">
        <v>189</v>
      </c>
      <c r="C20">
        <v>0.921875</v>
      </c>
      <c r="D20">
        <v>0.82031250000000011</v>
      </c>
      <c r="E20">
        <v>0.9765625</v>
      </c>
      <c r="F20">
        <v>0.8671875</v>
      </c>
    </row>
    <row r="21" spans="1:6" x14ac:dyDescent="0.55000000000000004">
      <c r="A21" t="s">
        <v>237</v>
      </c>
      <c r="B21" t="s">
        <v>202</v>
      </c>
      <c r="C21">
        <v>0.8404907975460123</v>
      </c>
      <c r="D21">
        <v>1.2515337423312884</v>
      </c>
      <c r="E21">
        <v>0.93865030674846628</v>
      </c>
      <c r="F21">
        <v>1.1288343558282208</v>
      </c>
    </row>
    <row r="22" spans="1:6" x14ac:dyDescent="0.55000000000000004">
      <c r="A22" t="s">
        <v>237</v>
      </c>
      <c r="B22" t="s">
        <v>210</v>
      </c>
      <c r="C22">
        <v>1.3696808510638301</v>
      </c>
      <c r="D22">
        <v>1.0744680851063833</v>
      </c>
      <c r="E22">
        <v>1.1808510638297873</v>
      </c>
      <c r="F22">
        <v>1.1462765957446812</v>
      </c>
    </row>
    <row r="23" spans="1:6" x14ac:dyDescent="0.55000000000000004">
      <c r="A23" t="s">
        <v>237</v>
      </c>
      <c r="B23" t="s">
        <v>216</v>
      </c>
      <c r="C23">
        <v>0.72949095498527583</v>
      </c>
      <c r="D23">
        <v>0.7526293647454777</v>
      </c>
      <c r="E23">
        <v>0.97770298695835078</v>
      </c>
      <c r="F23">
        <v>0.81615481699621362</v>
      </c>
    </row>
    <row r="24" spans="1:6" x14ac:dyDescent="0.55000000000000004">
      <c r="A24" t="s">
        <v>237</v>
      </c>
      <c r="B24" t="s">
        <v>230</v>
      </c>
      <c r="C24">
        <v>0.903954802259887</v>
      </c>
      <c r="D24">
        <v>0.72090395480225999</v>
      </c>
      <c r="E24">
        <v>0.80225988700564987</v>
      </c>
      <c r="F24">
        <v>0.88926553672316389</v>
      </c>
    </row>
    <row r="25" spans="1:6" x14ac:dyDescent="0.55000000000000004">
      <c r="A25" t="s">
        <v>237</v>
      </c>
      <c r="B25" t="s">
        <v>233</v>
      </c>
      <c r="C25">
        <v>0.84210526315789469</v>
      </c>
      <c r="D25">
        <v>0.83625730994152048</v>
      </c>
      <c r="E25">
        <v>0.91228070175438603</v>
      </c>
      <c r="F25">
        <v>0.8128654970760234</v>
      </c>
    </row>
    <row r="26" spans="1:6" x14ac:dyDescent="0.55000000000000004">
      <c r="A26" t="s">
        <v>237</v>
      </c>
      <c r="B26" t="s">
        <v>235</v>
      </c>
      <c r="C26">
        <v>0.85412474849094611</v>
      </c>
      <c r="D26">
        <v>1.2937625754527164</v>
      </c>
      <c r="E26">
        <v>1.2655935613682099</v>
      </c>
      <c r="F26">
        <v>1.0794768611670023</v>
      </c>
    </row>
    <row r="27" spans="1:6" x14ac:dyDescent="0.55000000000000004">
      <c r="A27" t="s">
        <v>238</v>
      </c>
      <c r="B27" t="s">
        <v>45</v>
      </c>
      <c r="C27">
        <v>1.4496124031007753</v>
      </c>
      <c r="D27">
        <v>1.2093023255813955</v>
      </c>
      <c r="E27">
        <v>1.069767441860465</v>
      </c>
      <c r="F27">
        <v>1.069767441860465</v>
      </c>
    </row>
    <row r="28" spans="1:6" x14ac:dyDescent="0.55000000000000004">
      <c r="A28" t="s">
        <v>238</v>
      </c>
      <c r="B28" t="s">
        <v>64</v>
      </c>
      <c r="C28">
        <v>1.1529850746268657</v>
      </c>
      <c r="D28">
        <v>0.962686567164179</v>
      </c>
      <c r="E28">
        <v>0.84888059701492535</v>
      </c>
      <c r="F28">
        <v>1.0727611940298505</v>
      </c>
    </row>
    <row r="29" spans="1:6" x14ac:dyDescent="0.55000000000000004">
      <c r="A29" t="s">
        <v>238</v>
      </c>
      <c r="B29" t="s">
        <v>171</v>
      </c>
      <c r="C29">
        <v>1.0379146919431277</v>
      </c>
      <c r="D29">
        <v>0.68246445497630315</v>
      </c>
      <c r="E29">
        <v>1.0094786729857816</v>
      </c>
      <c r="F29">
        <v>0.63033175355450222</v>
      </c>
    </row>
    <row r="30" spans="1:6" x14ac:dyDescent="0.55000000000000004">
      <c r="A30" t="s">
        <v>238</v>
      </c>
      <c r="B30" t="s">
        <v>196</v>
      </c>
      <c r="C30">
        <v>0.9425837320574163</v>
      </c>
      <c r="D30">
        <v>0.72248803827751207</v>
      </c>
      <c r="E30">
        <v>0.88516746411483271</v>
      </c>
      <c r="F30">
        <v>0.7846889952153111</v>
      </c>
    </row>
    <row r="31" spans="1:6" x14ac:dyDescent="0.55000000000000004">
      <c r="A31" t="s">
        <v>238</v>
      </c>
      <c r="B31" t="s">
        <v>221</v>
      </c>
      <c r="C31">
        <v>0.90972222222222221</v>
      </c>
      <c r="D31">
        <v>0.97916666666666652</v>
      </c>
      <c r="E31">
        <v>1.0347222222222223</v>
      </c>
      <c r="F31">
        <v>0.89583333333333337</v>
      </c>
    </row>
    <row r="32" spans="1:6" x14ac:dyDescent="0.55000000000000004">
      <c r="A32" t="s">
        <v>238</v>
      </c>
      <c r="B32" t="s">
        <v>123</v>
      </c>
      <c r="C32">
        <v>0.48898678414096919</v>
      </c>
      <c r="D32">
        <v>0.90308370044052855</v>
      </c>
      <c r="E32">
        <v>0.74449339207048448</v>
      </c>
      <c r="F32">
        <v>0.72687224669603512</v>
      </c>
    </row>
    <row r="33" spans="1:6" x14ac:dyDescent="0.55000000000000004">
      <c r="A33" t="s">
        <v>238</v>
      </c>
      <c r="B33" t="s">
        <v>50</v>
      </c>
      <c r="C33">
        <v>1.185031185031185</v>
      </c>
      <c r="D33">
        <v>1.1476091476091475</v>
      </c>
      <c r="E33">
        <v>1.0727650727650728</v>
      </c>
      <c r="F33">
        <v>1.2370062370062367</v>
      </c>
    </row>
    <row r="34" spans="1:6" x14ac:dyDescent="0.55000000000000004">
      <c r="A34" t="s">
        <v>238</v>
      </c>
      <c r="B34" t="s">
        <v>57</v>
      </c>
      <c r="C34">
        <v>1.1906310995445677</v>
      </c>
      <c r="D34">
        <v>0.80156148340923927</v>
      </c>
      <c r="E34">
        <v>0.80286271958360456</v>
      </c>
      <c r="F34">
        <v>0.58880936890045554</v>
      </c>
    </row>
    <row r="35" spans="1:6" x14ac:dyDescent="0.55000000000000004">
      <c r="A35" t="s">
        <v>238</v>
      </c>
      <c r="B35" t="s">
        <v>58</v>
      </c>
      <c r="C35">
        <v>1.1023676880222844</v>
      </c>
      <c r="D35">
        <v>1.0731197771587746</v>
      </c>
      <c r="E35">
        <v>1.0194986072423404</v>
      </c>
      <c r="F35">
        <v>1.1915041782729809</v>
      </c>
    </row>
    <row r="36" spans="1:6" x14ac:dyDescent="0.55000000000000004">
      <c r="A36" t="s">
        <v>238</v>
      </c>
      <c r="B36" t="s">
        <v>59</v>
      </c>
      <c r="C36">
        <v>0.56338028169014098</v>
      </c>
      <c r="D36">
        <v>1.3345070422535212</v>
      </c>
      <c r="E36">
        <v>1.1619718309859155</v>
      </c>
      <c r="F36">
        <v>0.76760563380281677</v>
      </c>
    </row>
    <row r="37" spans="1:6" x14ac:dyDescent="0.55000000000000004">
      <c r="A37" t="s">
        <v>238</v>
      </c>
      <c r="B37" t="s">
        <v>60</v>
      </c>
      <c r="C37">
        <v>1.4219653179190752</v>
      </c>
      <c r="D37">
        <v>0.95375722543352592</v>
      </c>
      <c r="E37">
        <v>1.0057803468208091</v>
      </c>
      <c r="F37">
        <v>0.8439306358381502</v>
      </c>
    </row>
    <row r="38" spans="1:6" x14ac:dyDescent="0.55000000000000004">
      <c r="A38" t="s">
        <v>238</v>
      </c>
      <c r="B38" t="s">
        <v>73</v>
      </c>
      <c r="C38">
        <v>0.47883917775090701</v>
      </c>
      <c r="D38">
        <v>0.98911729141475235</v>
      </c>
      <c r="E38">
        <v>1.3155985489721893</v>
      </c>
      <c r="F38">
        <v>1.3107617896009676</v>
      </c>
    </row>
    <row r="39" spans="1:6" x14ac:dyDescent="0.55000000000000004">
      <c r="A39" t="s">
        <v>238</v>
      </c>
      <c r="B39" t="s">
        <v>75</v>
      </c>
      <c r="C39">
        <v>1.3508287292817676</v>
      </c>
      <c r="D39">
        <v>1.24585635359116</v>
      </c>
      <c r="E39">
        <v>0.95718232044198892</v>
      </c>
      <c r="F39">
        <v>1.2168508287292819</v>
      </c>
    </row>
    <row r="40" spans="1:6" x14ac:dyDescent="0.55000000000000004">
      <c r="A40" t="s">
        <v>238</v>
      </c>
      <c r="B40" t="s">
        <v>80</v>
      </c>
      <c r="C40">
        <v>1.2282903663500679</v>
      </c>
      <c r="D40">
        <v>0.98134328358208966</v>
      </c>
      <c r="E40">
        <v>0.8995929443690639</v>
      </c>
      <c r="F40">
        <v>1.0790366350067842</v>
      </c>
    </row>
    <row r="41" spans="1:6" x14ac:dyDescent="0.55000000000000004">
      <c r="A41" t="s">
        <v>238</v>
      </c>
      <c r="B41" t="s">
        <v>96</v>
      </c>
      <c r="C41">
        <v>1.0126227208976153</v>
      </c>
      <c r="D41">
        <v>1.026647966339411</v>
      </c>
      <c r="E41">
        <v>1.005610098176718</v>
      </c>
      <c r="F41">
        <v>1.1570827489481064</v>
      </c>
    </row>
    <row r="42" spans="1:6" x14ac:dyDescent="0.55000000000000004">
      <c r="A42" t="s">
        <v>238</v>
      </c>
      <c r="B42" t="s">
        <v>98</v>
      </c>
      <c r="C42">
        <v>6.1221719457013588</v>
      </c>
      <c r="D42">
        <v>0.82805429864253388</v>
      </c>
      <c r="E42">
        <v>1.0316742081447965</v>
      </c>
      <c r="F42">
        <v>1.6153846153846154</v>
      </c>
    </row>
    <row r="43" spans="1:6" x14ac:dyDescent="0.55000000000000004">
      <c r="A43" t="s">
        <v>238</v>
      </c>
      <c r="B43" t="s">
        <v>109</v>
      </c>
      <c r="C43">
        <v>0.93357487922705285</v>
      </c>
      <c r="D43">
        <v>1.1956521739130432</v>
      </c>
      <c r="E43">
        <v>1.0555555555555549</v>
      </c>
      <c r="F43">
        <v>1.2596618357487912</v>
      </c>
    </row>
    <row r="44" spans="1:6" x14ac:dyDescent="0.55000000000000004">
      <c r="A44" t="s">
        <v>238</v>
      </c>
      <c r="B44" t="s">
        <v>111</v>
      </c>
      <c r="C44">
        <v>4.9307479224376731</v>
      </c>
      <c r="D44">
        <v>0.73684210526315785</v>
      </c>
      <c r="E44">
        <v>1.0692520775623267</v>
      </c>
      <c r="F44">
        <v>1.4903047091412744</v>
      </c>
    </row>
    <row r="45" spans="1:6" x14ac:dyDescent="0.55000000000000004">
      <c r="A45" t="s">
        <v>238</v>
      </c>
      <c r="B45" t="s">
        <v>113</v>
      </c>
      <c r="C45">
        <v>1.2363636363636361</v>
      </c>
      <c r="D45">
        <v>1.1636363636363636</v>
      </c>
      <c r="E45">
        <v>1.009090909090909</v>
      </c>
      <c r="F45">
        <v>1.0363636363636364</v>
      </c>
    </row>
    <row r="46" spans="1:6" x14ac:dyDescent="0.55000000000000004">
      <c r="A46" t="s">
        <v>238</v>
      </c>
      <c r="B46" t="s">
        <v>114</v>
      </c>
      <c r="C46">
        <v>1.0526315789473686</v>
      </c>
      <c r="D46">
        <v>0.93684210526315792</v>
      </c>
      <c r="E46">
        <v>0.93684210526315792</v>
      </c>
      <c r="F46">
        <v>0.97894736842105268</v>
      </c>
    </row>
    <row r="47" spans="1:6" x14ac:dyDescent="0.55000000000000004">
      <c r="A47" t="s">
        <v>238</v>
      </c>
      <c r="B47" t="s">
        <v>118</v>
      </c>
      <c r="C47">
        <v>0.97150997150997154</v>
      </c>
      <c r="D47">
        <v>1.2905982905982907</v>
      </c>
      <c r="E47">
        <v>1.0683760683760686</v>
      </c>
      <c r="F47">
        <v>1.3903133903133904</v>
      </c>
    </row>
    <row r="48" spans="1:6" x14ac:dyDescent="0.55000000000000004">
      <c r="A48" t="s">
        <v>238</v>
      </c>
      <c r="B48" t="s">
        <v>125</v>
      </c>
      <c r="C48">
        <v>0.77741935483870961</v>
      </c>
      <c r="D48">
        <v>1.1774193548387095</v>
      </c>
      <c r="E48">
        <v>1.0467741935483867</v>
      </c>
      <c r="F48">
        <v>1.0677419354838709</v>
      </c>
    </row>
    <row r="49" spans="1:6" x14ac:dyDescent="0.55000000000000004">
      <c r="A49" t="s">
        <v>238</v>
      </c>
      <c r="B49" t="s">
        <v>128</v>
      </c>
      <c r="C49">
        <v>0.97368421052631582</v>
      </c>
      <c r="D49">
        <v>0.92982456140350878</v>
      </c>
      <c r="E49">
        <v>1.0350877192982455</v>
      </c>
      <c r="F49">
        <v>1.1140350877192982</v>
      </c>
    </row>
    <row r="50" spans="1:6" x14ac:dyDescent="0.55000000000000004">
      <c r="A50" t="s">
        <v>238</v>
      </c>
      <c r="B50" t="s">
        <v>129</v>
      </c>
      <c r="C50">
        <v>0.80916030534351147</v>
      </c>
      <c r="D50">
        <v>0.90839694656488545</v>
      </c>
      <c r="E50">
        <v>0.89312977099236635</v>
      </c>
      <c r="F50">
        <v>0.87022900763358779</v>
      </c>
    </row>
    <row r="51" spans="1:6" x14ac:dyDescent="0.55000000000000004">
      <c r="A51" t="s">
        <v>238</v>
      </c>
      <c r="B51" t="s">
        <v>131</v>
      </c>
      <c r="C51">
        <v>0.89830508474576276</v>
      </c>
      <c r="D51">
        <v>0.96610169491525411</v>
      </c>
      <c r="E51">
        <v>0.92372881355932168</v>
      </c>
      <c r="F51">
        <v>0.8389830508474575</v>
      </c>
    </row>
    <row r="52" spans="1:6" x14ac:dyDescent="0.55000000000000004">
      <c r="A52" t="s">
        <v>238</v>
      </c>
      <c r="B52" t="s">
        <v>136</v>
      </c>
      <c r="C52">
        <v>1.7641509433962266</v>
      </c>
      <c r="D52">
        <v>0.98113207547169823</v>
      </c>
      <c r="E52">
        <v>1.1226415094339621</v>
      </c>
      <c r="F52">
        <v>1.2169811320754715</v>
      </c>
    </row>
    <row r="53" spans="1:6" x14ac:dyDescent="0.55000000000000004">
      <c r="A53" t="s">
        <v>238</v>
      </c>
      <c r="B53" t="s">
        <v>140</v>
      </c>
      <c r="C53">
        <v>1.026246719160105</v>
      </c>
      <c r="D53">
        <v>1.1364829396325462</v>
      </c>
      <c r="E53">
        <v>0.96587926509186373</v>
      </c>
      <c r="F53">
        <v>1.1496062992125984</v>
      </c>
    </row>
    <row r="54" spans="1:6" x14ac:dyDescent="0.55000000000000004">
      <c r="A54" t="s">
        <v>238</v>
      </c>
      <c r="B54" t="s">
        <v>151</v>
      </c>
      <c r="C54">
        <v>1.0371017023134002</v>
      </c>
      <c r="D54">
        <v>0.90353557398515894</v>
      </c>
      <c r="E54">
        <v>0.71191619380183335</v>
      </c>
      <c r="F54">
        <v>0.6551724137931032</v>
      </c>
    </row>
    <row r="55" spans="1:6" x14ac:dyDescent="0.55000000000000004">
      <c r="A55" t="s">
        <v>238</v>
      </c>
      <c r="B55" t="s">
        <v>152</v>
      </c>
      <c r="C55">
        <v>1.0110619469026552</v>
      </c>
      <c r="D55">
        <v>1.0280235988200592</v>
      </c>
      <c r="E55">
        <v>1.0884955752212391</v>
      </c>
      <c r="F55">
        <v>1.3384955752212386</v>
      </c>
    </row>
    <row r="56" spans="1:6" x14ac:dyDescent="0.55000000000000004">
      <c r="A56" t="s">
        <v>238</v>
      </c>
      <c r="B56" t="s">
        <v>156</v>
      </c>
      <c r="C56">
        <v>1.4633204633204633</v>
      </c>
      <c r="D56">
        <v>1.1698841698841698</v>
      </c>
      <c r="E56">
        <v>1.3513513513513513</v>
      </c>
      <c r="F56">
        <v>0.8571428571428571</v>
      </c>
    </row>
    <row r="57" spans="1:6" x14ac:dyDescent="0.55000000000000004">
      <c r="A57" t="s">
        <v>238</v>
      </c>
      <c r="B57" t="s">
        <v>158</v>
      </c>
      <c r="C57">
        <v>2.1360544217687076</v>
      </c>
      <c r="D57">
        <v>1.2244897959183674</v>
      </c>
      <c r="E57">
        <v>0.95238095238095233</v>
      </c>
      <c r="F57">
        <v>1.2448979591836735</v>
      </c>
    </row>
    <row r="58" spans="1:6" x14ac:dyDescent="0.55000000000000004">
      <c r="A58" t="s">
        <v>238</v>
      </c>
      <c r="B58" t="s">
        <v>160</v>
      </c>
      <c r="C58">
        <v>1.5193872666347532</v>
      </c>
      <c r="D58">
        <v>1.3025370990904743</v>
      </c>
      <c r="E58">
        <v>0.99473432264241302</v>
      </c>
      <c r="F58">
        <v>1.3685974150311158</v>
      </c>
    </row>
    <row r="59" spans="1:6" x14ac:dyDescent="0.55000000000000004">
      <c r="A59" t="s">
        <v>238</v>
      </c>
      <c r="B59" t="s">
        <v>169</v>
      </c>
      <c r="C59">
        <v>2.3660130718954249</v>
      </c>
      <c r="D59">
        <v>1.2026143790849673</v>
      </c>
      <c r="E59">
        <v>1</v>
      </c>
      <c r="F59">
        <v>0.97385620915032678</v>
      </c>
    </row>
    <row r="60" spans="1:6" x14ac:dyDescent="0.55000000000000004">
      <c r="A60" t="s">
        <v>238</v>
      </c>
      <c r="B60" t="s">
        <v>173</v>
      </c>
      <c r="C60">
        <v>0.49939540507859737</v>
      </c>
      <c r="D60">
        <v>0.99274486094316838</v>
      </c>
      <c r="E60">
        <v>1.3409915356711006</v>
      </c>
      <c r="F60">
        <v>1.3663845223700124</v>
      </c>
    </row>
    <row r="61" spans="1:6" x14ac:dyDescent="0.55000000000000004">
      <c r="A61" t="s">
        <v>238</v>
      </c>
      <c r="B61" t="s">
        <v>193</v>
      </c>
      <c r="C61">
        <v>1.2171610169491529</v>
      </c>
      <c r="D61">
        <v>1.0963983050847457</v>
      </c>
      <c r="E61">
        <v>0.99682203389830548</v>
      </c>
      <c r="F61">
        <v>1.1133474576271187</v>
      </c>
    </row>
    <row r="62" spans="1:6" x14ac:dyDescent="0.55000000000000004">
      <c r="A62" t="s">
        <v>238</v>
      </c>
      <c r="B62" t="s">
        <v>191</v>
      </c>
      <c r="C62">
        <v>8.3216374269005833</v>
      </c>
      <c r="D62">
        <v>1.3216374269005846</v>
      </c>
      <c r="E62">
        <v>0.95906432748538006</v>
      </c>
      <c r="F62">
        <v>1.4444444444444442</v>
      </c>
    </row>
    <row r="63" spans="1:6" x14ac:dyDescent="0.55000000000000004">
      <c r="A63" t="s">
        <v>238</v>
      </c>
      <c r="B63" t="s">
        <v>195</v>
      </c>
      <c r="C63">
        <v>0.78205128205128216</v>
      </c>
      <c r="D63">
        <v>1.2873931623931623</v>
      </c>
      <c r="E63">
        <v>1.112179487179487</v>
      </c>
      <c r="F63">
        <v>1.1527777777777777</v>
      </c>
    </row>
    <row r="64" spans="1:6" x14ac:dyDescent="0.55000000000000004">
      <c r="A64" t="s">
        <v>238</v>
      </c>
      <c r="B64" t="s">
        <v>205</v>
      </c>
      <c r="C64">
        <v>2.3497536945812807</v>
      </c>
      <c r="D64">
        <v>0.88177339901477825</v>
      </c>
      <c r="E64">
        <v>1.0738916256157633</v>
      </c>
      <c r="F64">
        <v>1.253694581280788</v>
      </c>
    </row>
    <row r="65" spans="1:6" x14ac:dyDescent="0.55000000000000004">
      <c r="A65" t="s">
        <v>238</v>
      </c>
      <c r="B65" t="s">
        <v>208</v>
      </c>
      <c r="C65">
        <v>1.0140845070422537</v>
      </c>
      <c r="D65">
        <v>1.0422535211267605</v>
      </c>
      <c r="E65">
        <v>0.86854460093896713</v>
      </c>
      <c r="F65">
        <v>1.0093896713615025</v>
      </c>
    </row>
    <row r="66" spans="1:6" x14ac:dyDescent="0.55000000000000004">
      <c r="A66" t="s">
        <v>238</v>
      </c>
      <c r="B66" t="s">
        <v>209</v>
      </c>
      <c r="C66">
        <v>1.3119266055045871</v>
      </c>
      <c r="D66">
        <v>0.96330275229357787</v>
      </c>
      <c r="E66">
        <v>1.0458715596330275</v>
      </c>
      <c r="F66">
        <v>0.98165137614678899</v>
      </c>
    </row>
    <row r="67" spans="1:6" x14ac:dyDescent="0.55000000000000004">
      <c r="A67" t="s">
        <v>238</v>
      </c>
      <c r="B67" t="s">
        <v>213</v>
      </c>
      <c r="C67">
        <v>1.0218068535825544</v>
      </c>
      <c r="D67">
        <v>1.2087227414330217</v>
      </c>
      <c r="E67">
        <v>1.1090342679127725</v>
      </c>
      <c r="F67">
        <v>1.3115264797507789</v>
      </c>
    </row>
    <row r="68" spans="1:6" x14ac:dyDescent="0.55000000000000004">
      <c r="A68" t="s">
        <v>238</v>
      </c>
      <c r="B68" t="s">
        <v>218</v>
      </c>
      <c r="C68">
        <v>0.64788732394366189</v>
      </c>
      <c r="D68">
        <v>0.96244131455399062</v>
      </c>
      <c r="E68">
        <v>1.1690140845070425</v>
      </c>
      <c r="F68">
        <v>0.81690140845070425</v>
      </c>
    </row>
    <row r="69" spans="1:6" x14ac:dyDescent="0.55000000000000004">
      <c r="A69" t="s">
        <v>238</v>
      </c>
      <c r="B69" t="s">
        <v>222</v>
      </c>
      <c r="C69">
        <v>0.75306748466257678</v>
      </c>
      <c r="D69">
        <v>1.1487730061349697</v>
      </c>
      <c r="E69">
        <v>1.0337423312883436</v>
      </c>
      <c r="F69">
        <v>1.0582822085889572</v>
      </c>
    </row>
    <row r="70" spans="1:6" x14ac:dyDescent="0.55000000000000004">
      <c r="A70" t="s">
        <v>238</v>
      </c>
      <c r="B70" t="s">
        <v>225</v>
      </c>
      <c r="C70">
        <v>0.921875</v>
      </c>
      <c r="D70">
        <v>0.80468750000000011</v>
      </c>
      <c r="E70">
        <v>1.0078125</v>
      </c>
      <c r="F70">
        <v>0.953125</v>
      </c>
    </row>
    <row r="71" spans="1:6" x14ac:dyDescent="0.55000000000000004">
      <c r="A71" t="s">
        <v>238</v>
      </c>
      <c r="B71" t="s">
        <v>226</v>
      </c>
      <c r="C71">
        <v>1.4064171122994651</v>
      </c>
      <c r="D71">
        <v>0.88235294117647045</v>
      </c>
      <c r="E71">
        <v>1.1016042780748663</v>
      </c>
      <c r="F71">
        <v>1.2566844919786093</v>
      </c>
    </row>
    <row r="72" spans="1:6" x14ac:dyDescent="0.55000000000000004">
      <c r="A72" t="s">
        <v>238</v>
      </c>
      <c r="B72" t="s">
        <v>228</v>
      </c>
      <c r="C72">
        <v>1.0539419087136932</v>
      </c>
      <c r="D72">
        <v>1.0248962655601659</v>
      </c>
      <c r="E72">
        <v>0.96265560165975128</v>
      </c>
      <c r="F72">
        <v>1.0829875518672201</v>
      </c>
    </row>
    <row r="73" spans="1:6" x14ac:dyDescent="0.55000000000000004">
      <c r="A73" t="s">
        <v>238</v>
      </c>
      <c r="B73" t="s">
        <v>234</v>
      </c>
      <c r="C73">
        <v>1.29</v>
      </c>
      <c r="D73">
        <v>1.03</v>
      </c>
      <c r="E73">
        <v>1.02</v>
      </c>
      <c r="F73">
        <v>1.06</v>
      </c>
    </row>
    <row r="74" spans="1:6" x14ac:dyDescent="0.55000000000000004">
      <c r="A74" t="s">
        <v>239</v>
      </c>
      <c r="B74" t="s">
        <v>44</v>
      </c>
      <c r="C74">
        <v>0.96240601503759393</v>
      </c>
      <c r="D74">
        <v>1.0075187969924813</v>
      </c>
      <c r="E74">
        <v>1.2330827067669172</v>
      </c>
      <c r="F74">
        <v>0.96240601503759393</v>
      </c>
    </row>
    <row r="75" spans="1:6" x14ac:dyDescent="0.55000000000000004">
      <c r="A75" t="s">
        <v>239</v>
      </c>
      <c r="B75" t="s">
        <v>47</v>
      </c>
      <c r="C75">
        <v>1.0068426197458455</v>
      </c>
      <c r="D75">
        <v>1.1143695014662758</v>
      </c>
      <c r="E75">
        <v>1.0782013685239493</v>
      </c>
      <c r="F75">
        <v>1.034213098729228</v>
      </c>
    </row>
    <row r="76" spans="1:6" x14ac:dyDescent="0.55000000000000004">
      <c r="A76" t="s">
        <v>239</v>
      </c>
      <c r="B76" t="s">
        <v>48</v>
      </c>
      <c r="C76">
        <v>1.0579937304075235</v>
      </c>
      <c r="D76">
        <v>0.97021943573667724</v>
      </c>
      <c r="E76">
        <v>0.98589341692789956</v>
      </c>
      <c r="F76">
        <v>1.2037617554858935</v>
      </c>
    </row>
    <row r="77" spans="1:6" x14ac:dyDescent="0.55000000000000004">
      <c r="A77" t="s">
        <v>239</v>
      </c>
      <c r="B77" t="s">
        <v>49</v>
      </c>
      <c r="C77">
        <v>0.41646225129463071</v>
      </c>
      <c r="D77">
        <v>0.52112292177705122</v>
      </c>
      <c r="E77">
        <v>1.3349686563096215</v>
      </c>
      <c r="F77">
        <v>0.97356227855001398</v>
      </c>
    </row>
    <row r="78" spans="1:6" x14ac:dyDescent="0.55000000000000004">
      <c r="A78" t="s">
        <v>239</v>
      </c>
      <c r="B78" t="s">
        <v>51</v>
      </c>
      <c r="C78">
        <v>1.1026143790849674</v>
      </c>
      <c r="D78">
        <v>0.85359477124183014</v>
      </c>
      <c r="E78">
        <v>1.0568627450980395</v>
      </c>
      <c r="F78">
        <v>0.88823529411764712</v>
      </c>
    </row>
    <row r="79" spans="1:6" x14ac:dyDescent="0.55000000000000004">
      <c r="A79" t="s">
        <v>239</v>
      </c>
      <c r="B79" t="s">
        <v>52</v>
      </c>
      <c r="C79">
        <v>0.6940677966101696</v>
      </c>
      <c r="D79">
        <v>0.78220338983050819</v>
      </c>
      <c r="E79">
        <v>1.2186440677966097</v>
      </c>
      <c r="F79">
        <v>1.0203389830508471</v>
      </c>
    </row>
    <row r="80" spans="1:6" x14ac:dyDescent="0.55000000000000004">
      <c r="A80" t="s">
        <v>239</v>
      </c>
      <c r="B80" t="s">
        <v>53</v>
      </c>
      <c r="C80">
        <v>1.1454545454545453</v>
      </c>
      <c r="D80">
        <v>0.9363636363636364</v>
      </c>
      <c r="E80">
        <v>1.0363636363636364</v>
      </c>
      <c r="F80">
        <v>1.0545454545454545</v>
      </c>
    </row>
    <row r="81" spans="1:6" x14ac:dyDescent="0.55000000000000004">
      <c r="A81" t="s">
        <v>239</v>
      </c>
      <c r="B81" t="s">
        <v>54</v>
      </c>
      <c r="C81">
        <v>1.0873786407766992</v>
      </c>
      <c r="D81">
        <v>1</v>
      </c>
      <c r="E81">
        <v>1.0388349514563107</v>
      </c>
      <c r="F81">
        <v>1.029126213592233</v>
      </c>
    </row>
    <row r="82" spans="1:6" x14ac:dyDescent="0.55000000000000004">
      <c r="A82" t="s">
        <v>239</v>
      </c>
      <c r="B82" t="s">
        <v>55</v>
      </c>
      <c r="C82">
        <v>1.2255125284738042</v>
      </c>
      <c r="D82">
        <v>0.84282460136674264</v>
      </c>
      <c r="E82">
        <v>0.98633257403189067</v>
      </c>
      <c r="F82">
        <v>1.4077448747152621</v>
      </c>
    </row>
    <row r="83" spans="1:6" x14ac:dyDescent="0.55000000000000004">
      <c r="A83" t="s">
        <v>239</v>
      </c>
      <c r="B83" t="s">
        <v>56</v>
      </c>
      <c r="C83">
        <v>1.0916666666666668</v>
      </c>
      <c r="D83">
        <v>0.83333333333333337</v>
      </c>
      <c r="E83">
        <v>1.0555555555555556</v>
      </c>
      <c r="F83">
        <v>0.75972222222222208</v>
      </c>
    </row>
    <row r="84" spans="1:6" x14ac:dyDescent="0.55000000000000004">
      <c r="A84" t="s">
        <v>239</v>
      </c>
      <c r="B84" t="s">
        <v>61</v>
      </c>
      <c r="C84">
        <v>1.1028806584362139</v>
      </c>
      <c r="D84">
        <v>0.75308641975308643</v>
      </c>
      <c r="E84">
        <v>0.86419753086419782</v>
      </c>
      <c r="F84">
        <v>1.0246913580246917</v>
      </c>
    </row>
    <row r="85" spans="1:6" x14ac:dyDescent="0.55000000000000004">
      <c r="A85" t="s">
        <v>239</v>
      </c>
      <c r="B85" t="s">
        <v>62</v>
      </c>
      <c r="C85">
        <v>1.0377777777777777</v>
      </c>
      <c r="D85">
        <v>0.84222222222222221</v>
      </c>
      <c r="E85">
        <v>1.0466666666666664</v>
      </c>
      <c r="F85">
        <v>1.0866666666666667</v>
      </c>
    </row>
    <row r="86" spans="1:6" x14ac:dyDescent="0.55000000000000004">
      <c r="A86" t="s">
        <v>239</v>
      </c>
      <c r="B86" t="s">
        <v>63</v>
      </c>
      <c r="C86">
        <v>1.117117117117117</v>
      </c>
      <c r="D86">
        <v>1.171171171171171</v>
      </c>
      <c r="E86">
        <v>1.0630630630630629</v>
      </c>
      <c r="F86">
        <v>1.072072072072072</v>
      </c>
    </row>
    <row r="87" spans="1:6" x14ac:dyDescent="0.55000000000000004">
      <c r="A87" t="s">
        <v>239</v>
      </c>
      <c r="B87" t="s">
        <v>65</v>
      </c>
      <c r="C87">
        <v>1.2406417112299464</v>
      </c>
      <c r="D87">
        <v>1.4278074866310158</v>
      </c>
      <c r="E87">
        <v>1.3155080213903738</v>
      </c>
      <c r="F87">
        <v>1.1176470588235292</v>
      </c>
    </row>
    <row r="88" spans="1:6" x14ac:dyDescent="0.55000000000000004">
      <c r="A88" t="s">
        <v>239</v>
      </c>
      <c r="B88" t="s">
        <v>66</v>
      </c>
      <c r="C88">
        <v>1.1027027027027023</v>
      </c>
      <c r="D88">
        <v>1.0810810810810807</v>
      </c>
      <c r="E88">
        <v>1.0810810810810807</v>
      </c>
      <c r="F88">
        <v>1.174324324324324</v>
      </c>
    </row>
    <row r="89" spans="1:6" x14ac:dyDescent="0.55000000000000004">
      <c r="A89" t="s">
        <v>239</v>
      </c>
      <c r="B89" t="s">
        <v>67</v>
      </c>
      <c r="C89">
        <v>1.2833876221498375</v>
      </c>
      <c r="D89">
        <v>0.69706840390879465</v>
      </c>
      <c r="E89">
        <v>1.0488599348534202</v>
      </c>
      <c r="F89">
        <v>0.93485342019543982</v>
      </c>
    </row>
    <row r="90" spans="1:6" x14ac:dyDescent="0.55000000000000004">
      <c r="A90" t="s">
        <v>239</v>
      </c>
      <c r="B90" t="s">
        <v>68</v>
      </c>
      <c r="C90">
        <v>1.2100313479623823</v>
      </c>
      <c r="D90">
        <v>1.8119122257053293</v>
      </c>
      <c r="E90">
        <v>0.97805642633228851</v>
      </c>
      <c r="F90">
        <v>1.3291536050156738</v>
      </c>
    </row>
    <row r="91" spans="1:6" x14ac:dyDescent="0.55000000000000004">
      <c r="A91" t="s">
        <v>239</v>
      </c>
      <c r="B91" t="s">
        <v>69</v>
      </c>
      <c r="C91">
        <v>0.93715846994535512</v>
      </c>
      <c r="D91">
        <v>1.2213114754098362</v>
      </c>
      <c r="E91">
        <v>1.0573770491803276</v>
      </c>
      <c r="F91">
        <v>1.1256830601092895</v>
      </c>
    </row>
    <row r="92" spans="1:6" x14ac:dyDescent="0.55000000000000004">
      <c r="A92" t="s">
        <v>239</v>
      </c>
      <c r="B92" t="s">
        <v>70</v>
      </c>
      <c r="C92">
        <v>1.0689198144466536</v>
      </c>
      <c r="D92">
        <v>1.1192842942345926</v>
      </c>
      <c r="E92">
        <v>1.0450629555997351</v>
      </c>
      <c r="F92">
        <v>1.2259774685221996</v>
      </c>
    </row>
    <row r="93" spans="1:6" x14ac:dyDescent="0.55000000000000004">
      <c r="A93" t="s">
        <v>239</v>
      </c>
      <c r="B93" t="s">
        <v>71</v>
      </c>
      <c r="C93">
        <v>0.78157197527229927</v>
      </c>
      <c r="D93">
        <v>0.74124227259346476</v>
      </c>
      <c r="E93">
        <v>1.1215778628201352</v>
      </c>
      <c r="F93">
        <v>1.0956726523403004</v>
      </c>
    </row>
    <row r="94" spans="1:6" x14ac:dyDescent="0.55000000000000004">
      <c r="A94" t="s">
        <v>239</v>
      </c>
      <c r="B94" t="s">
        <v>72</v>
      </c>
      <c r="C94">
        <v>0.65051020408163263</v>
      </c>
      <c r="D94">
        <v>0.68112244897959195</v>
      </c>
      <c r="E94">
        <v>0.97959183673469397</v>
      </c>
      <c r="F94">
        <v>0.80612244897959184</v>
      </c>
    </row>
    <row r="95" spans="1:6" x14ac:dyDescent="0.55000000000000004">
      <c r="A95" t="s">
        <v>239</v>
      </c>
      <c r="B95" t="s">
        <v>74</v>
      </c>
      <c r="C95">
        <v>1.6723404255319145</v>
      </c>
      <c r="D95">
        <v>1.0382978723404255</v>
      </c>
      <c r="E95">
        <v>1.2127659574468084</v>
      </c>
      <c r="F95">
        <v>1.4680851063829781</v>
      </c>
    </row>
    <row r="96" spans="1:6" x14ac:dyDescent="0.55000000000000004">
      <c r="A96" t="s">
        <v>239</v>
      </c>
      <c r="B96" t="s">
        <v>76</v>
      </c>
      <c r="C96">
        <v>1.0666666666666667</v>
      </c>
      <c r="D96">
        <v>1.0666666666666667</v>
      </c>
      <c r="E96">
        <v>0.91666666666666674</v>
      </c>
      <c r="F96">
        <v>1.1250000000000002</v>
      </c>
    </row>
    <row r="97" spans="1:6" x14ac:dyDescent="0.55000000000000004">
      <c r="A97" t="s">
        <v>239</v>
      </c>
      <c r="B97" t="s">
        <v>77</v>
      </c>
      <c r="C97">
        <v>0.84196891191709855</v>
      </c>
      <c r="D97">
        <v>0.71502590673575117</v>
      </c>
      <c r="E97">
        <v>1.2279792746113991</v>
      </c>
      <c r="F97">
        <v>0.82383419689119186</v>
      </c>
    </row>
    <row r="98" spans="1:6" x14ac:dyDescent="0.55000000000000004">
      <c r="A98" t="s">
        <v>239</v>
      </c>
      <c r="B98" t="s">
        <v>78</v>
      </c>
      <c r="C98">
        <v>1.5798212005108556</v>
      </c>
      <c r="D98">
        <v>1.7024265644955296</v>
      </c>
      <c r="E98">
        <v>0.90166028097062567</v>
      </c>
      <c r="F98">
        <v>1.1660280970625798</v>
      </c>
    </row>
    <row r="99" spans="1:6" x14ac:dyDescent="0.55000000000000004">
      <c r="A99" t="s">
        <v>239</v>
      </c>
      <c r="B99" t="s">
        <v>79</v>
      </c>
      <c r="C99">
        <v>1.0347648261758691</v>
      </c>
      <c r="D99">
        <v>1.0204498977505114</v>
      </c>
      <c r="E99">
        <v>0.88139059304703471</v>
      </c>
      <c r="F99">
        <v>0.96932515337423297</v>
      </c>
    </row>
    <row r="100" spans="1:6" x14ac:dyDescent="0.55000000000000004">
      <c r="A100" t="s">
        <v>239</v>
      </c>
      <c r="B100" t="s">
        <v>81</v>
      </c>
      <c r="C100">
        <v>1.7035573122529646</v>
      </c>
      <c r="D100">
        <v>0.77470355731225293</v>
      </c>
      <c r="E100">
        <v>0.87747035573122534</v>
      </c>
      <c r="F100">
        <v>1.0592885375494072</v>
      </c>
    </row>
    <row r="101" spans="1:6" x14ac:dyDescent="0.55000000000000004">
      <c r="A101" t="s">
        <v>239</v>
      </c>
      <c r="B101" t="s">
        <v>82</v>
      </c>
      <c r="C101">
        <v>1.2190332326283986</v>
      </c>
      <c r="D101">
        <v>0.6117824773413898</v>
      </c>
      <c r="E101">
        <v>0.98489425981873102</v>
      </c>
      <c r="F101">
        <v>1.1601208459214503</v>
      </c>
    </row>
    <row r="102" spans="1:6" x14ac:dyDescent="0.55000000000000004">
      <c r="A102" t="s">
        <v>239</v>
      </c>
      <c r="B102" t="s">
        <v>83</v>
      </c>
      <c r="C102">
        <v>1.7014492753623189</v>
      </c>
      <c r="D102">
        <v>1.0318840579710145</v>
      </c>
      <c r="E102">
        <v>1.136231884057971</v>
      </c>
      <c r="F102">
        <v>1.5362318840579707</v>
      </c>
    </row>
    <row r="103" spans="1:6" x14ac:dyDescent="0.55000000000000004">
      <c r="A103" t="s">
        <v>239</v>
      </c>
      <c r="B103" t="s">
        <v>84</v>
      </c>
      <c r="C103">
        <v>0.82812499999999989</v>
      </c>
      <c r="D103">
        <v>0.86874999999999991</v>
      </c>
      <c r="E103">
        <v>0.87187499999999984</v>
      </c>
      <c r="F103">
        <v>0.86562499999999998</v>
      </c>
    </row>
    <row r="104" spans="1:6" x14ac:dyDescent="0.55000000000000004">
      <c r="A104" t="s">
        <v>239</v>
      </c>
      <c r="B104" t="s">
        <v>85</v>
      </c>
      <c r="C104">
        <v>0.77629629629629637</v>
      </c>
      <c r="D104">
        <v>0.82814814814814797</v>
      </c>
      <c r="E104">
        <v>0.98518518518518527</v>
      </c>
      <c r="F104">
        <v>0.97629629629629611</v>
      </c>
    </row>
    <row r="105" spans="1:6" x14ac:dyDescent="0.55000000000000004">
      <c r="A105" t="s">
        <v>239</v>
      </c>
      <c r="B105" t="s">
        <v>86</v>
      </c>
      <c r="C105">
        <v>0.36345108695652178</v>
      </c>
      <c r="D105">
        <v>0.95923913043478282</v>
      </c>
      <c r="E105">
        <v>0.95040760869565211</v>
      </c>
      <c r="F105">
        <v>1.2119565217391306</v>
      </c>
    </row>
    <row r="106" spans="1:6" x14ac:dyDescent="0.55000000000000004">
      <c r="A106" t="s">
        <v>239</v>
      </c>
      <c r="B106" t="s">
        <v>87</v>
      </c>
      <c r="C106">
        <v>0.65811455847255396</v>
      </c>
      <c r="D106">
        <v>1.1640811455847264</v>
      </c>
      <c r="E106">
        <v>1.1515513126491648</v>
      </c>
      <c r="F106">
        <v>0.91885441527446332</v>
      </c>
    </row>
    <row r="107" spans="1:6" x14ac:dyDescent="0.55000000000000004">
      <c r="A107" t="s">
        <v>239</v>
      </c>
      <c r="B107" t="s">
        <v>89</v>
      </c>
      <c r="C107">
        <v>1.3260869565217392</v>
      </c>
      <c r="D107">
        <v>1.0826086956521741</v>
      </c>
      <c r="E107">
        <v>1.0826086956521741</v>
      </c>
      <c r="F107">
        <v>1.2652173913043481</v>
      </c>
    </row>
    <row r="108" spans="1:6" x14ac:dyDescent="0.55000000000000004">
      <c r="A108" t="s">
        <v>239</v>
      </c>
      <c r="B108" t="s">
        <v>90</v>
      </c>
      <c r="C108">
        <v>0.62989972652689141</v>
      </c>
      <c r="D108">
        <v>0.949863263445761</v>
      </c>
      <c r="E108">
        <v>0.93345487693710116</v>
      </c>
      <c r="F108">
        <v>1.0738377392889698</v>
      </c>
    </row>
    <row r="109" spans="1:6" x14ac:dyDescent="0.55000000000000004">
      <c r="A109" t="s">
        <v>239</v>
      </c>
      <c r="B109" t="s">
        <v>91</v>
      </c>
      <c r="C109">
        <v>1.1513043478260869</v>
      </c>
      <c r="D109">
        <v>1.0052173913043478</v>
      </c>
      <c r="E109">
        <v>1.1460869565217389</v>
      </c>
      <c r="F109">
        <v>0.99478260869565194</v>
      </c>
    </row>
    <row r="110" spans="1:6" x14ac:dyDescent="0.55000000000000004">
      <c r="A110" t="s">
        <v>239</v>
      </c>
      <c r="B110" t="s">
        <v>92</v>
      </c>
      <c r="C110">
        <v>0.97742663656884909</v>
      </c>
      <c r="D110">
        <v>1.327313769751693</v>
      </c>
      <c r="E110">
        <v>0.97742663656884909</v>
      </c>
      <c r="F110">
        <v>1.0880361173814901</v>
      </c>
    </row>
    <row r="111" spans="1:6" x14ac:dyDescent="0.55000000000000004">
      <c r="A111" t="s">
        <v>239</v>
      </c>
      <c r="B111" t="s">
        <v>93</v>
      </c>
      <c r="C111">
        <v>1.657046657046658</v>
      </c>
      <c r="D111">
        <v>0.86339586339586349</v>
      </c>
      <c r="E111">
        <v>1.0630110630110632</v>
      </c>
      <c r="F111">
        <v>1.0870610870610879</v>
      </c>
    </row>
    <row r="112" spans="1:6" x14ac:dyDescent="0.55000000000000004">
      <c r="A112" t="s">
        <v>239</v>
      </c>
      <c r="B112" t="s">
        <v>94</v>
      </c>
      <c r="C112">
        <v>1.2201704545454546</v>
      </c>
      <c r="D112">
        <v>1.1505681818181821</v>
      </c>
      <c r="E112">
        <v>1.1747159090909089</v>
      </c>
      <c r="F112">
        <v>1.2556818181818183</v>
      </c>
    </row>
    <row r="113" spans="1:6" x14ac:dyDescent="0.55000000000000004">
      <c r="A113" t="s">
        <v>239</v>
      </c>
      <c r="B113" t="s">
        <v>97</v>
      </c>
      <c r="C113">
        <v>1.2088607594936711</v>
      </c>
      <c r="D113">
        <v>0.95780590717299563</v>
      </c>
      <c r="E113">
        <v>1.0654008438818565</v>
      </c>
      <c r="F113">
        <v>1.0654008438818565</v>
      </c>
    </row>
    <row r="114" spans="1:6" x14ac:dyDescent="0.55000000000000004">
      <c r="A114" t="s">
        <v>239</v>
      </c>
      <c r="B114" t="s">
        <v>99</v>
      </c>
      <c r="C114">
        <v>1.6029055690072642</v>
      </c>
      <c r="D114">
        <v>1.3849878934624698</v>
      </c>
      <c r="E114">
        <v>1.0774818401937047</v>
      </c>
      <c r="F114">
        <v>1.5254237288135595</v>
      </c>
    </row>
    <row r="115" spans="1:6" x14ac:dyDescent="0.55000000000000004">
      <c r="A115" t="s">
        <v>239</v>
      </c>
      <c r="B115" t="s">
        <v>100</v>
      </c>
      <c r="C115">
        <v>1.3158844765342961</v>
      </c>
      <c r="D115">
        <v>1.2509025270758125</v>
      </c>
      <c r="E115">
        <v>1.5379061371841161</v>
      </c>
      <c r="F115">
        <v>1.6823104693140798</v>
      </c>
    </row>
    <row r="116" spans="1:6" x14ac:dyDescent="0.55000000000000004">
      <c r="A116" t="s">
        <v>239</v>
      </c>
      <c r="B116" t="s">
        <v>101</v>
      </c>
      <c r="C116">
        <v>0.82185628742514982</v>
      </c>
      <c r="D116">
        <v>0.86227544910179654</v>
      </c>
      <c r="E116">
        <v>0.85778443113772473</v>
      </c>
      <c r="F116">
        <v>0.99251497005988032</v>
      </c>
    </row>
    <row r="117" spans="1:6" x14ac:dyDescent="0.55000000000000004">
      <c r="A117" t="s">
        <v>239</v>
      </c>
      <c r="B117" t="s">
        <v>102</v>
      </c>
      <c r="C117">
        <v>1.1715976331360944</v>
      </c>
      <c r="D117">
        <v>0.87228796844181478</v>
      </c>
      <c r="E117">
        <v>0.97633136094674566</v>
      </c>
      <c r="F117">
        <v>0.97830374753451654</v>
      </c>
    </row>
    <row r="118" spans="1:6" x14ac:dyDescent="0.55000000000000004">
      <c r="A118" t="s">
        <v>239</v>
      </c>
      <c r="B118" t="s">
        <v>103</v>
      </c>
      <c r="C118">
        <v>1.381303813038131</v>
      </c>
      <c r="D118">
        <v>1.0073800738007386</v>
      </c>
      <c r="E118">
        <v>0.93603936039360436</v>
      </c>
      <c r="F118">
        <v>0.84501845018450183</v>
      </c>
    </row>
    <row r="119" spans="1:6" x14ac:dyDescent="0.55000000000000004">
      <c r="A119" t="s">
        <v>239</v>
      </c>
      <c r="B119" t="s">
        <v>105</v>
      </c>
      <c r="C119">
        <v>0.66562499999999991</v>
      </c>
      <c r="D119">
        <v>0.64999999999999991</v>
      </c>
      <c r="E119">
        <v>0.82812499999999989</v>
      </c>
      <c r="F119">
        <v>0.84062499999999984</v>
      </c>
    </row>
    <row r="120" spans="1:6" x14ac:dyDescent="0.55000000000000004">
      <c r="A120" t="s">
        <v>239</v>
      </c>
      <c r="B120" t="s">
        <v>106</v>
      </c>
      <c r="C120">
        <v>1.0380952380952382</v>
      </c>
      <c r="D120">
        <v>0.98095238095238091</v>
      </c>
      <c r="E120">
        <v>1.0952380952380951</v>
      </c>
      <c r="F120">
        <v>1.0380952380952382</v>
      </c>
    </row>
    <row r="121" spans="1:6" x14ac:dyDescent="0.55000000000000004">
      <c r="A121" t="s">
        <v>239</v>
      </c>
      <c r="B121" t="s">
        <v>107</v>
      </c>
      <c r="C121">
        <v>0.81589147286821684</v>
      </c>
      <c r="D121">
        <v>0.94961240310077522</v>
      </c>
      <c r="E121">
        <v>0.94379844961240311</v>
      </c>
      <c r="F121">
        <v>1.0620155038759691</v>
      </c>
    </row>
    <row r="122" spans="1:6" x14ac:dyDescent="0.55000000000000004">
      <c r="A122" t="s">
        <v>239</v>
      </c>
      <c r="B122" t="s">
        <v>108</v>
      </c>
      <c r="C122">
        <v>1.614942528735632</v>
      </c>
      <c r="D122">
        <v>1.007183908045977</v>
      </c>
      <c r="E122">
        <v>0.82902298850574707</v>
      </c>
      <c r="F122">
        <v>0.75287356321839094</v>
      </c>
    </row>
    <row r="123" spans="1:6" x14ac:dyDescent="0.55000000000000004">
      <c r="A123" t="s">
        <v>239</v>
      </c>
      <c r="B123" t="s">
        <v>110</v>
      </c>
      <c r="C123">
        <v>1.2083333333333335</v>
      </c>
      <c r="D123">
        <v>1.0625</v>
      </c>
      <c r="E123">
        <v>0.77500000000000002</v>
      </c>
      <c r="F123">
        <v>0.95833333333333337</v>
      </c>
    </row>
    <row r="124" spans="1:6" x14ac:dyDescent="0.55000000000000004">
      <c r="A124" t="s">
        <v>239</v>
      </c>
      <c r="B124" t="s">
        <v>112</v>
      </c>
      <c r="C124">
        <v>1.0384615384615388</v>
      </c>
      <c r="D124">
        <v>0.86263736263736268</v>
      </c>
      <c r="E124">
        <v>0.92307692307692313</v>
      </c>
      <c r="F124">
        <v>0.87912087912087933</v>
      </c>
    </row>
    <row r="125" spans="1:6" x14ac:dyDescent="0.55000000000000004">
      <c r="A125" t="s">
        <v>239</v>
      </c>
      <c r="B125" t="s">
        <v>116</v>
      </c>
      <c r="C125">
        <v>0.39884393063583801</v>
      </c>
      <c r="D125">
        <v>1.2962427745664737</v>
      </c>
      <c r="E125">
        <v>0.83959537572254295</v>
      </c>
      <c r="F125">
        <v>1.4595375722543349</v>
      </c>
    </row>
    <row r="126" spans="1:6" x14ac:dyDescent="0.55000000000000004">
      <c r="A126" t="s">
        <v>239</v>
      </c>
      <c r="B126" t="s">
        <v>117</v>
      </c>
      <c r="C126">
        <v>0.59158415841584155</v>
      </c>
      <c r="D126">
        <v>0.83663366336633638</v>
      </c>
      <c r="E126">
        <v>0.99752475247524719</v>
      </c>
      <c r="F126">
        <v>0.89108910891089088</v>
      </c>
    </row>
    <row r="127" spans="1:6" x14ac:dyDescent="0.55000000000000004">
      <c r="A127" t="s">
        <v>239</v>
      </c>
      <c r="B127" t="s">
        <v>119</v>
      </c>
      <c r="C127">
        <v>0.99682034976152634</v>
      </c>
      <c r="D127">
        <v>1.0906200317965025</v>
      </c>
      <c r="E127">
        <v>1.1319554848966615</v>
      </c>
      <c r="F127">
        <v>1.1351351351351351</v>
      </c>
    </row>
    <row r="128" spans="1:6" x14ac:dyDescent="0.55000000000000004">
      <c r="A128" t="s">
        <v>239</v>
      </c>
      <c r="B128" t="s">
        <v>121</v>
      </c>
      <c r="C128">
        <v>1.4435336976320583</v>
      </c>
      <c r="D128">
        <v>0.97085610200364303</v>
      </c>
      <c r="E128">
        <v>1.3032786885245904</v>
      </c>
      <c r="F128">
        <v>1.1794171220400724</v>
      </c>
    </row>
    <row r="129" spans="1:6" x14ac:dyDescent="0.55000000000000004">
      <c r="A129" t="s">
        <v>239</v>
      </c>
      <c r="B129" t="s">
        <v>122</v>
      </c>
      <c r="C129">
        <v>1.1652421652421654</v>
      </c>
      <c r="D129">
        <v>1.3789173789173792</v>
      </c>
      <c r="E129">
        <v>1.1595441595441598</v>
      </c>
      <c r="F129">
        <v>1.2663817663817665</v>
      </c>
    </row>
    <row r="130" spans="1:6" x14ac:dyDescent="0.55000000000000004">
      <c r="A130" t="s">
        <v>239</v>
      </c>
      <c r="B130" t="s">
        <v>126</v>
      </c>
      <c r="C130">
        <v>2.4186991869918693</v>
      </c>
      <c r="D130">
        <v>1.0813008130081301</v>
      </c>
      <c r="E130">
        <v>1.0772357723577235</v>
      </c>
      <c r="F130">
        <v>1.6138211382113823</v>
      </c>
    </row>
    <row r="131" spans="1:6" x14ac:dyDescent="0.55000000000000004">
      <c r="A131" t="s">
        <v>239</v>
      </c>
      <c r="B131" t="s">
        <v>127</v>
      </c>
      <c r="C131">
        <v>0.89701338825952626</v>
      </c>
      <c r="D131">
        <v>0.99794026776519063</v>
      </c>
      <c r="E131">
        <v>1.0932028836251282</v>
      </c>
      <c r="F131">
        <v>1.1163748712667354</v>
      </c>
    </row>
    <row r="132" spans="1:6" x14ac:dyDescent="0.55000000000000004">
      <c r="A132" t="s">
        <v>239</v>
      </c>
      <c r="B132" t="s">
        <v>130</v>
      </c>
      <c r="C132">
        <v>1.1000000000000001</v>
      </c>
      <c r="D132">
        <v>1.03</v>
      </c>
      <c r="E132">
        <v>1.1000000000000001</v>
      </c>
      <c r="F132">
        <v>1.08</v>
      </c>
    </row>
    <row r="133" spans="1:6" x14ac:dyDescent="0.55000000000000004">
      <c r="A133" t="s">
        <v>239</v>
      </c>
      <c r="B133" t="s">
        <v>132</v>
      </c>
      <c r="C133">
        <v>0.70629370629370647</v>
      </c>
      <c r="D133">
        <v>0.8610722610722612</v>
      </c>
      <c r="E133">
        <v>1.0116550116550116</v>
      </c>
      <c r="F133">
        <v>1.0731934731934731</v>
      </c>
    </row>
    <row r="134" spans="1:6" x14ac:dyDescent="0.55000000000000004">
      <c r="A134" t="s">
        <v>239</v>
      </c>
      <c r="B134" t="s">
        <v>134</v>
      </c>
      <c r="C134">
        <v>1.2787921348314608</v>
      </c>
      <c r="D134">
        <v>0.69417134831460658</v>
      </c>
      <c r="E134">
        <v>1.1569522471910112</v>
      </c>
      <c r="F134">
        <v>0.96453651685393249</v>
      </c>
    </row>
    <row r="135" spans="1:6" x14ac:dyDescent="0.55000000000000004">
      <c r="A135" t="s">
        <v>239</v>
      </c>
      <c r="B135" t="s">
        <v>135</v>
      </c>
      <c r="C135">
        <v>1.5255905511811021</v>
      </c>
      <c r="D135">
        <v>1.0482283464566928</v>
      </c>
      <c r="E135">
        <v>0.94291338582677131</v>
      </c>
      <c r="F135">
        <v>1.0433070866141732</v>
      </c>
    </row>
    <row r="136" spans="1:6" x14ac:dyDescent="0.55000000000000004">
      <c r="A136" t="s">
        <v>239</v>
      </c>
      <c r="B136" t="s">
        <v>138</v>
      </c>
      <c r="C136">
        <v>0.92769104354971221</v>
      </c>
      <c r="D136">
        <v>0.77485620377978637</v>
      </c>
      <c r="E136">
        <v>1.1503697617091204</v>
      </c>
      <c r="F136">
        <v>1.1618734593262121</v>
      </c>
    </row>
    <row r="137" spans="1:6" x14ac:dyDescent="0.55000000000000004">
      <c r="A137" t="s">
        <v>239</v>
      </c>
      <c r="B137" t="s">
        <v>139</v>
      </c>
      <c r="C137">
        <v>0.86243386243386233</v>
      </c>
      <c r="D137">
        <v>0.58465608465608465</v>
      </c>
      <c r="E137">
        <v>1.0251322751322749</v>
      </c>
      <c r="F137">
        <v>1.0753968253968254</v>
      </c>
    </row>
    <row r="138" spans="1:6" x14ac:dyDescent="0.55000000000000004">
      <c r="A138" t="s">
        <v>239</v>
      </c>
      <c r="B138" t="s">
        <v>142</v>
      </c>
      <c r="C138">
        <v>1.1568296795952784</v>
      </c>
      <c r="D138">
        <v>1.0860033726812819</v>
      </c>
      <c r="E138">
        <v>0.99494097807757187</v>
      </c>
      <c r="F138">
        <v>1.1703204047217539</v>
      </c>
    </row>
    <row r="139" spans="1:6" x14ac:dyDescent="0.55000000000000004">
      <c r="A139" t="s">
        <v>239</v>
      </c>
      <c r="B139" t="s">
        <v>143</v>
      </c>
      <c r="C139">
        <v>0.51491365777080023</v>
      </c>
      <c r="D139">
        <v>0.48822605965463106</v>
      </c>
      <c r="E139">
        <v>1.4275248560962839</v>
      </c>
      <c r="F139">
        <v>0.95970695970695896</v>
      </c>
    </row>
    <row r="140" spans="1:6" x14ac:dyDescent="0.55000000000000004">
      <c r="A140" t="s">
        <v>239</v>
      </c>
      <c r="B140" t="s">
        <v>144</v>
      </c>
      <c r="C140">
        <v>1.293569431500466</v>
      </c>
      <c r="D140">
        <v>0.81547064305685013</v>
      </c>
      <c r="E140">
        <v>1.0400745573159365</v>
      </c>
      <c r="F140">
        <v>1.1724137931034486</v>
      </c>
    </row>
    <row r="141" spans="1:6" x14ac:dyDescent="0.55000000000000004">
      <c r="A141" t="s">
        <v>239</v>
      </c>
      <c r="B141" t="s">
        <v>145</v>
      </c>
      <c r="C141">
        <v>0.7795004306632215</v>
      </c>
      <c r="D141">
        <v>0.79328165374677029</v>
      </c>
      <c r="E141">
        <v>1.1300602928509909</v>
      </c>
      <c r="F141">
        <v>0.83031869078380727</v>
      </c>
    </row>
    <row r="142" spans="1:6" x14ac:dyDescent="0.55000000000000004">
      <c r="A142" t="s">
        <v>239</v>
      </c>
      <c r="B142" t="s">
        <v>146</v>
      </c>
      <c r="C142">
        <v>1.2410714285714286</v>
      </c>
      <c r="D142">
        <v>0.95535714285714279</v>
      </c>
      <c r="E142">
        <v>1.0089285714285712</v>
      </c>
      <c r="F142">
        <v>1</v>
      </c>
    </row>
    <row r="143" spans="1:6" x14ac:dyDescent="0.55000000000000004">
      <c r="A143" t="s">
        <v>239</v>
      </c>
      <c r="B143" t="s">
        <v>148</v>
      </c>
      <c r="C143">
        <v>0.952755905511811</v>
      </c>
      <c r="D143">
        <v>0.78740157480314954</v>
      </c>
      <c r="E143">
        <v>0.80314960629921262</v>
      </c>
      <c r="F143">
        <v>0.8582677165354331</v>
      </c>
    </row>
    <row r="144" spans="1:6" x14ac:dyDescent="0.55000000000000004">
      <c r="A144" t="s">
        <v>239</v>
      </c>
      <c r="B144" t="s">
        <v>149</v>
      </c>
      <c r="C144">
        <v>1.2636363636363637</v>
      </c>
      <c r="D144">
        <v>0.9363636363636364</v>
      </c>
      <c r="E144">
        <v>0.96363636363636362</v>
      </c>
      <c r="F144">
        <v>1.0545454545454545</v>
      </c>
    </row>
    <row r="145" spans="1:6" x14ac:dyDescent="0.55000000000000004">
      <c r="A145" t="s">
        <v>239</v>
      </c>
      <c r="B145" t="s">
        <v>150</v>
      </c>
      <c r="C145">
        <v>1.1428571428571428</v>
      </c>
      <c r="D145">
        <v>0.86090225563909772</v>
      </c>
      <c r="E145">
        <v>0.97556390977443608</v>
      </c>
      <c r="F145">
        <v>0.85902255639097735</v>
      </c>
    </row>
    <row r="146" spans="1:6" x14ac:dyDescent="0.55000000000000004">
      <c r="A146" t="s">
        <v>239</v>
      </c>
      <c r="B146" t="s">
        <v>153</v>
      </c>
      <c r="C146">
        <v>1.3207547169811324</v>
      </c>
      <c r="D146">
        <v>0.86395233366434943</v>
      </c>
      <c r="E146">
        <v>0.9016881827209533</v>
      </c>
      <c r="F146">
        <v>0.75124131082423007</v>
      </c>
    </row>
    <row r="147" spans="1:6" x14ac:dyDescent="0.55000000000000004">
      <c r="A147" t="s">
        <v>239</v>
      </c>
      <c r="B147" t="s">
        <v>154</v>
      </c>
      <c r="C147">
        <v>1.1090909090909089</v>
      </c>
      <c r="D147">
        <v>1.0272727272727271</v>
      </c>
      <c r="E147">
        <v>0.99090909090909096</v>
      </c>
      <c r="F147">
        <v>1.0636363636363635</v>
      </c>
    </row>
    <row r="148" spans="1:6" x14ac:dyDescent="0.55000000000000004">
      <c r="A148" t="s">
        <v>239</v>
      </c>
      <c r="B148" t="s">
        <v>155</v>
      </c>
      <c r="C148">
        <v>1.1918976545842217</v>
      </c>
      <c r="D148">
        <v>0.95522388059701491</v>
      </c>
      <c r="E148">
        <v>1.2238805970149254</v>
      </c>
      <c r="F148">
        <v>1.2430703624733475</v>
      </c>
    </row>
    <row r="149" spans="1:6" x14ac:dyDescent="0.55000000000000004">
      <c r="A149" t="s">
        <v>239</v>
      </c>
      <c r="B149" t="s">
        <v>159</v>
      </c>
      <c r="C149">
        <v>1.3106796116504855</v>
      </c>
      <c r="D149">
        <v>1.116504854368932</v>
      </c>
      <c r="E149">
        <v>1.1067961165048545</v>
      </c>
      <c r="F149">
        <v>1.029126213592233</v>
      </c>
    </row>
    <row r="150" spans="1:6" x14ac:dyDescent="0.55000000000000004">
      <c r="A150" t="s">
        <v>239</v>
      </c>
      <c r="B150" t="s">
        <v>162</v>
      </c>
      <c r="C150">
        <v>0.95659163987138263</v>
      </c>
      <c r="D150">
        <v>1.0241157556270095</v>
      </c>
      <c r="E150">
        <v>0.90996784565916378</v>
      </c>
      <c r="F150">
        <v>1.0241157556270095</v>
      </c>
    </row>
    <row r="151" spans="1:6" x14ac:dyDescent="0.55000000000000004">
      <c r="A151" t="s">
        <v>239</v>
      </c>
      <c r="B151" t="s">
        <v>163</v>
      </c>
      <c r="C151">
        <v>1.0330843116328712</v>
      </c>
      <c r="D151">
        <v>1.1430096051227321</v>
      </c>
      <c r="E151">
        <v>0.92742796157950924</v>
      </c>
      <c r="F151">
        <v>0.98719316969050197</v>
      </c>
    </row>
    <row r="152" spans="1:6" x14ac:dyDescent="0.55000000000000004">
      <c r="A152" t="s">
        <v>239</v>
      </c>
      <c r="B152" t="s">
        <v>164</v>
      </c>
      <c r="C152">
        <v>1.5409252669039148</v>
      </c>
      <c r="D152">
        <v>1.1387900355871885</v>
      </c>
      <c r="E152">
        <v>0.77224199288256212</v>
      </c>
      <c r="F152">
        <v>0.82562277580071186</v>
      </c>
    </row>
    <row r="153" spans="1:6" x14ac:dyDescent="0.55000000000000004">
      <c r="A153" t="s">
        <v>239</v>
      </c>
      <c r="B153" t="s">
        <v>165</v>
      </c>
      <c r="C153">
        <v>0.91293833131801716</v>
      </c>
      <c r="D153">
        <v>0.98428053204353116</v>
      </c>
      <c r="E153">
        <v>1</v>
      </c>
      <c r="F153">
        <v>1.1172914147521162</v>
      </c>
    </row>
    <row r="154" spans="1:6" x14ac:dyDescent="0.55000000000000004">
      <c r="A154" t="s">
        <v>239</v>
      </c>
      <c r="B154" t="s">
        <v>166</v>
      </c>
      <c r="C154">
        <v>1.1190019193857965</v>
      </c>
      <c r="D154">
        <v>0.73896353166986561</v>
      </c>
      <c r="E154">
        <v>1.1017274472168905</v>
      </c>
      <c r="F154">
        <v>0.89635316698656431</v>
      </c>
    </row>
    <row r="155" spans="1:6" x14ac:dyDescent="0.55000000000000004">
      <c r="A155" t="s">
        <v>239</v>
      </c>
      <c r="B155" t="s">
        <v>167</v>
      </c>
      <c r="C155">
        <v>1.0958083832335328</v>
      </c>
      <c r="D155">
        <v>1.2455089820359282</v>
      </c>
      <c r="E155">
        <v>1.0059880239520957</v>
      </c>
      <c r="F155">
        <v>1.2934131736526948</v>
      </c>
    </row>
    <row r="156" spans="1:6" x14ac:dyDescent="0.55000000000000004">
      <c r="A156" t="s">
        <v>239</v>
      </c>
      <c r="B156" t="s">
        <v>168</v>
      </c>
      <c r="C156">
        <v>0.98913043478260876</v>
      </c>
      <c r="D156">
        <v>1.2282608695652171</v>
      </c>
      <c r="E156">
        <v>0.92391304347826075</v>
      </c>
      <c r="F156">
        <v>1.2989130434782603</v>
      </c>
    </row>
    <row r="157" spans="1:6" x14ac:dyDescent="0.55000000000000004">
      <c r="A157" t="s">
        <v>239</v>
      </c>
      <c r="B157" t="s">
        <v>170</v>
      </c>
      <c r="C157">
        <v>0.88797302360434671</v>
      </c>
      <c r="D157">
        <v>0.98688647433495702</v>
      </c>
      <c r="E157">
        <v>1.0468340202322968</v>
      </c>
      <c r="F157">
        <v>1.331959535406519</v>
      </c>
    </row>
    <row r="158" spans="1:6" x14ac:dyDescent="0.55000000000000004">
      <c r="A158" t="s">
        <v>239</v>
      </c>
      <c r="B158" t="s">
        <v>172</v>
      </c>
      <c r="C158">
        <v>1.2057613168724282</v>
      </c>
      <c r="D158">
        <v>1.0288065843621401</v>
      </c>
      <c r="E158">
        <v>1.0576131687242802</v>
      </c>
      <c r="F158">
        <v>1.1028806584362139</v>
      </c>
    </row>
    <row r="159" spans="1:6" x14ac:dyDescent="0.55000000000000004">
      <c r="A159" t="s">
        <v>239</v>
      </c>
      <c r="B159" t="s">
        <v>174</v>
      </c>
      <c r="C159">
        <v>1.3072360616844607</v>
      </c>
      <c r="D159">
        <v>0.78173190984578889</v>
      </c>
      <c r="E159">
        <v>1.1518386714116253</v>
      </c>
      <c r="F159">
        <v>1.4934756820877821</v>
      </c>
    </row>
    <row r="160" spans="1:6" x14ac:dyDescent="0.55000000000000004">
      <c r="A160" t="s">
        <v>239</v>
      </c>
      <c r="B160" t="s">
        <v>175</v>
      </c>
      <c r="C160">
        <v>0.8898488120950323</v>
      </c>
      <c r="D160">
        <v>0.90928725701943836</v>
      </c>
      <c r="E160">
        <v>0.95680345572354197</v>
      </c>
      <c r="F160">
        <v>0.90064794816414673</v>
      </c>
    </row>
    <row r="161" spans="1:6" x14ac:dyDescent="0.55000000000000004">
      <c r="A161" t="s">
        <v>239</v>
      </c>
      <c r="B161" t="s">
        <v>176</v>
      </c>
      <c r="C161">
        <v>0.95157571099154514</v>
      </c>
      <c r="D161">
        <v>0.74558032282859377</v>
      </c>
      <c r="E161">
        <v>0.85216500128106598</v>
      </c>
      <c r="F161">
        <v>1.4094286446323343</v>
      </c>
    </row>
    <row r="162" spans="1:6" x14ac:dyDescent="0.55000000000000004">
      <c r="A162" t="s">
        <v>239</v>
      </c>
      <c r="B162" t="s">
        <v>177</v>
      </c>
      <c r="C162">
        <v>1.3799864773495603</v>
      </c>
      <c r="D162">
        <v>1.1108857336037867</v>
      </c>
      <c r="E162">
        <v>1.0777552400270449</v>
      </c>
      <c r="F162">
        <v>1.2407031778228534</v>
      </c>
    </row>
    <row r="163" spans="1:6" x14ac:dyDescent="0.55000000000000004">
      <c r="A163" t="s">
        <v>239</v>
      </c>
      <c r="B163" t="s">
        <v>178</v>
      </c>
      <c r="C163">
        <v>0.87789799072642971</v>
      </c>
      <c r="D163">
        <v>0.62751159196290573</v>
      </c>
      <c r="E163">
        <v>1.0664605873261206</v>
      </c>
      <c r="F163">
        <v>1.1035548686244203</v>
      </c>
    </row>
    <row r="164" spans="1:6" x14ac:dyDescent="0.55000000000000004">
      <c r="A164" t="s">
        <v>239</v>
      </c>
      <c r="B164" t="s">
        <v>179</v>
      </c>
      <c r="C164">
        <v>1.4830508474576269</v>
      </c>
      <c r="D164">
        <v>1.2499999999999998</v>
      </c>
      <c r="E164">
        <v>0.92372881355932168</v>
      </c>
      <c r="F164">
        <v>1.4237288135593218</v>
      </c>
    </row>
    <row r="165" spans="1:6" x14ac:dyDescent="0.55000000000000004">
      <c r="A165" t="s">
        <v>239</v>
      </c>
      <c r="B165" t="s">
        <v>180</v>
      </c>
      <c r="C165">
        <v>0.81325301204819278</v>
      </c>
      <c r="D165">
        <v>0.92168674698795172</v>
      </c>
      <c r="E165">
        <v>0.98795180722891562</v>
      </c>
      <c r="F165">
        <v>1.0301204819277108</v>
      </c>
    </row>
    <row r="166" spans="1:6" x14ac:dyDescent="0.55000000000000004">
      <c r="A166" t="s">
        <v>239</v>
      </c>
      <c r="B166" t="s">
        <v>181</v>
      </c>
      <c r="C166">
        <v>0.73557692307692302</v>
      </c>
      <c r="D166">
        <v>1.0576923076923079</v>
      </c>
      <c r="E166">
        <v>0.95913461538461586</v>
      </c>
      <c r="F166">
        <v>1.132211538461539</v>
      </c>
    </row>
    <row r="167" spans="1:6" x14ac:dyDescent="0.55000000000000004">
      <c r="A167" t="s">
        <v>239</v>
      </c>
      <c r="B167" t="s">
        <v>182</v>
      </c>
      <c r="C167">
        <v>0.86454183266932283</v>
      </c>
      <c r="D167">
        <v>1</v>
      </c>
      <c r="E167">
        <v>1.1334661354581674</v>
      </c>
      <c r="F167">
        <v>1.1573705179282867</v>
      </c>
    </row>
    <row r="168" spans="1:6" x14ac:dyDescent="0.55000000000000004">
      <c r="A168" t="s">
        <v>239</v>
      </c>
      <c r="B168" t="s">
        <v>183</v>
      </c>
      <c r="C168">
        <v>1.2379367720465893</v>
      </c>
      <c r="D168">
        <v>1.2612312811980033</v>
      </c>
      <c r="E168">
        <v>1.1281198003327786</v>
      </c>
      <c r="F168">
        <v>1.0831946755407653</v>
      </c>
    </row>
    <row r="169" spans="1:6" x14ac:dyDescent="0.55000000000000004">
      <c r="A169" t="s">
        <v>239</v>
      </c>
      <c r="B169" t="s">
        <v>185</v>
      </c>
      <c r="C169">
        <v>1.2619047619047619</v>
      </c>
      <c r="D169">
        <v>1.0497835497835497</v>
      </c>
      <c r="E169">
        <v>0.95670995670995684</v>
      </c>
      <c r="F169">
        <v>1.0779220779220779</v>
      </c>
    </row>
    <row r="170" spans="1:6" x14ac:dyDescent="0.55000000000000004">
      <c r="A170" t="s">
        <v>239</v>
      </c>
      <c r="B170" t="s">
        <v>186</v>
      </c>
      <c r="C170">
        <v>0.70583038869257952</v>
      </c>
      <c r="D170">
        <v>1.1961130742049473</v>
      </c>
      <c r="E170">
        <v>1.0874558303886928</v>
      </c>
      <c r="F170">
        <v>1.212014134275619</v>
      </c>
    </row>
    <row r="171" spans="1:6" x14ac:dyDescent="0.55000000000000004">
      <c r="A171" t="s">
        <v>239</v>
      </c>
      <c r="B171" t="s">
        <v>187</v>
      </c>
      <c r="C171">
        <v>1.0531776913099871</v>
      </c>
      <c r="D171">
        <v>1.0479896238651103</v>
      </c>
      <c r="E171">
        <v>1.006485084306096</v>
      </c>
      <c r="F171">
        <v>1.1932555123216599</v>
      </c>
    </row>
    <row r="172" spans="1:6" x14ac:dyDescent="0.55000000000000004">
      <c r="A172" t="s">
        <v>239</v>
      </c>
      <c r="B172" t="s">
        <v>188</v>
      </c>
      <c r="C172">
        <v>1.3829929695346503</v>
      </c>
      <c r="D172">
        <v>0.63776364245061934</v>
      </c>
      <c r="E172">
        <v>1.0127217944425844</v>
      </c>
      <c r="F172">
        <v>0.93639102778707761</v>
      </c>
    </row>
    <row r="173" spans="1:6" x14ac:dyDescent="0.55000000000000004">
      <c r="A173" t="s">
        <v>239</v>
      </c>
      <c r="B173" t="s">
        <v>190</v>
      </c>
      <c r="C173">
        <v>1.1158798283261802</v>
      </c>
      <c r="D173">
        <v>0.82403433476394849</v>
      </c>
      <c r="E173">
        <v>1.0278969957081543</v>
      </c>
      <c r="F173">
        <v>1.0128755364806865</v>
      </c>
    </row>
    <row r="174" spans="1:6" x14ac:dyDescent="0.55000000000000004">
      <c r="A174" t="s">
        <v>239</v>
      </c>
      <c r="B174" t="s">
        <v>192</v>
      </c>
      <c r="C174">
        <v>0.97457627118644063</v>
      </c>
      <c r="D174">
        <v>1.2824858757062145</v>
      </c>
      <c r="E174">
        <v>1.231638418079096</v>
      </c>
      <c r="F174">
        <v>1.3107344632768361</v>
      </c>
    </row>
    <row r="175" spans="1:6" x14ac:dyDescent="0.55000000000000004">
      <c r="A175" t="s">
        <v>239</v>
      </c>
      <c r="B175" t="s">
        <v>194</v>
      </c>
      <c r="C175">
        <v>1.6878172588832487</v>
      </c>
      <c r="D175">
        <v>0.84263959390862919</v>
      </c>
      <c r="E175">
        <v>1.0761421319796951</v>
      </c>
      <c r="F175">
        <v>1.1675126903553297</v>
      </c>
    </row>
    <row r="176" spans="1:6" x14ac:dyDescent="0.55000000000000004">
      <c r="A176" t="s">
        <v>239</v>
      </c>
      <c r="B176" t="s">
        <v>197</v>
      </c>
      <c r="C176">
        <v>1.0210896309314585</v>
      </c>
      <c r="D176">
        <v>0.99297012302284726</v>
      </c>
      <c r="E176">
        <v>0.9103690685413004</v>
      </c>
      <c r="F176">
        <v>1.2108963093145868</v>
      </c>
    </row>
    <row r="177" spans="1:6" x14ac:dyDescent="0.55000000000000004">
      <c r="A177" t="s">
        <v>239</v>
      </c>
      <c r="B177" t="s">
        <v>198</v>
      </c>
      <c r="C177">
        <v>0.83913043478260874</v>
      </c>
      <c r="D177">
        <v>0.91304347826086962</v>
      </c>
      <c r="E177">
        <v>1.0565217391304347</v>
      </c>
      <c r="F177">
        <v>1.1847826086956526</v>
      </c>
    </row>
    <row r="178" spans="1:6" x14ac:dyDescent="0.55000000000000004">
      <c r="A178" t="s">
        <v>239</v>
      </c>
      <c r="B178" t="s">
        <v>199</v>
      </c>
      <c r="C178">
        <v>0.83333333333333337</v>
      </c>
      <c r="D178">
        <v>0.85833333333333339</v>
      </c>
      <c r="E178">
        <v>0.89166666666666672</v>
      </c>
      <c r="F178">
        <v>0.875</v>
      </c>
    </row>
    <row r="179" spans="1:6" x14ac:dyDescent="0.55000000000000004">
      <c r="A179" t="s">
        <v>239</v>
      </c>
      <c r="B179" t="s">
        <v>200</v>
      </c>
      <c r="C179">
        <v>0.94195046439628483</v>
      </c>
      <c r="D179">
        <v>0.76625386996904044</v>
      </c>
      <c r="E179">
        <v>1.0704334365325077</v>
      </c>
      <c r="F179">
        <v>0.9628482972136222</v>
      </c>
    </row>
    <row r="180" spans="1:6" x14ac:dyDescent="0.55000000000000004">
      <c r="A180" t="s">
        <v>239</v>
      </c>
      <c r="B180" t="s">
        <v>201</v>
      </c>
      <c r="C180">
        <v>1.3407984420642647</v>
      </c>
      <c r="D180">
        <v>0.82862706913339812</v>
      </c>
      <c r="E180">
        <v>0.80428432327166521</v>
      </c>
      <c r="F180">
        <v>0.79941577409931852</v>
      </c>
    </row>
    <row r="181" spans="1:6" x14ac:dyDescent="0.55000000000000004">
      <c r="A181" t="s">
        <v>239</v>
      </c>
      <c r="B181" t="s">
        <v>203</v>
      </c>
      <c r="C181">
        <v>1.5005611672278338</v>
      </c>
      <c r="D181">
        <v>1.1268237934904601</v>
      </c>
      <c r="E181">
        <v>0.95622895622895654</v>
      </c>
      <c r="F181">
        <v>0.83726150392817078</v>
      </c>
    </row>
    <row r="182" spans="1:6" x14ac:dyDescent="0.55000000000000004">
      <c r="A182" t="s">
        <v>239</v>
      </c>
      <c r="B182" t="s">
        <v>204</v>
      </c>
      <c r="C182">
        <v>0.99484536082474229</v>
      </c>
      <c r="D182">
        <v>0.95876288659793796</v>
      </c>
      <c r="E182">
        <v>1.061855670103093</v>
      </c>
      <c r="F182">
        <v>1.1134020618556704</v>
      </c>
    </row>
    <row r="183" spans="1:6" x14ac:dyDescent="0.55000000000000004">
      <c r="A183" t="s">
        <v>239</v>
      </c>
      <c r="B183" t="s">
        <v>206</v>
      </c>
      <c r="C183">
        <v>0.66323529411764692</v>
      </c>
      <c r="D183">
        <v>0.75588235294117623</v>
      </c>
      <c r="E183">
        <v>0.98235294117647032</v>
      </c>
      <c r="F183">
        <v>0.9455882352941174</v>
      </c>
    </row>
    <row r="184" spans="1:6" x14ac:dyDescent="0.55000000000000004">
      <c r="A184" t="s">
        <v>239</v>
      </c>
      <c r="B184" t="s">
        <v>207</v>
      </c>
      <c r="C184">
        <v>0.83064516129032262</v>
      </c>
      <c r="D184">
        <v>0.9193548387096776</v>
      </c>
      <c r="E184">
        <v>0.89516129032258074</v>
      </c>
      <c r="F184">
        <v>1.1370967741935483</v>
      </c>
    </row>
    <row r="185" spans="1:6" x14ac:dyDescent="0.55000000000000004">
      <c r="A185" t="s">
        <v>239</v>
      </c>
      <c r="B185" t="s">
        <v>211</v>
      </c>
      <c r="C185">
        <v>1.0196078431372548</v>
      </c>
      <c r="D185">
        <v>0.98039215686274506</v>
      </c>
      <c r="E185">
        <v>0.98039215686274506</v>
      </c>
      <c r="F185">
        <v>1.0392156862745099</v>
      </c>
    </row>
    <row r="186" spans="1:6" x14ac:dyDescent="0.55000000000000004">
      <c r="A186" t="s">
        <v>239</v>
      </c>
      <c r="B186" t="s">
        <v>212</v>
      </c>
      <c r="C186">
        <v>0.42829076620825146</v>
      </c>
      <c r="D186">
        <v>1.1316306483300591</v>
      </c>
      <c r="E186">
        <v>0.94499017681728903</v>
      </c>
      <c r="F186">
        <v>1.4440078585461686</v>
      </c>
    </row>
    <row r="187" spans="1:6" x14ac:dyDescent="0.55000000000000004">
      <c r="A187" t="s">
        <v>239</v>
      </c>
      <c r="B187" t="s">
        <v>214</v>
      </c>
      <c r="C187">
        <v>0.90237797246558216</v>
      </c>
      <c r="D187">
        <v>0.88861076345431822</v>
      </c>
      <c r="E187">
        <v>0.95994993742177726</v>
      </c>
      <c r="F187">
        <v>1.0438047559449315</v>
      </c>
    </row>
    <row r="188" spans="1:6" x14ac:dyDescent="0.55000000000000004">
      <c r="A188" t="s">
        <v>239</v>
      </c>
      <c r="B188" t="s">
        <v>215</v>
      </c>
      <c r="C188">
        <v>1</v>
      </c>
      <c r="D188">
        <v>1</v>
      </c>
      <c r="E188">
        <v>1</v>
      </c>
      <c r="F188">
        <v>1.03</v>
      </c>
    </row>
    <row r="189" spans="1:6" x14ac:dyDescent="0.55000000000000004">
      <c r="A189" t="s">
        <v>239</v>
      </c>
      <c r="B189" t="s">
        <v>217</v>
      </c>
      <c r="C189">
        <v>1.029126213592233</v>
      </c>
      <c r="D189">
        <v>1.0679611650485437</v>
      </c>
      <c r="E189">
        <v>0.970873786407767</v>
      </c>
      <c r="F189">
        <v>1.0194174757281553</v>
      </c>
    </row>
    <row r="190" spans="1:6" x14ac:dyDescent="0.55000000000000004">
      <c r="A190" t="s">
        <v>239</v>
      </c>
      <c r="B190" t="s">
        <v>220</v>
      </c>
      <c r="C190">
        <v>1.0620525059665873</v>
      </c>
      <c r="D190">
        <v>1.2100238663484493</v>
      </c>
      <c r="E190">
        <v>1.083532219570406</v>
      </c>
      <c r="F190">
        <v>1.2159904534606205</v>
      </c>
    </row>
    <row r="191" spans="1:6" x14ac:dyDescent="0.55000000000000004">
      <c r="A191" t="s">
        <v>239</v>
      </c>
      <c r="B191" t="s">
        <v>223</v>
      </c>
      <c r="C191">
        <v>1.9874739039665972</v>
      </c>
      <c r="D191">
        <v>0.8830897703549061</v>
      </c>
      <c r="E191">
        <v>1.0542797494780793</v>
      </c>
      <c r="F191">
        <v>1.4613778705636744</v>
      </c>
    </row>
    <row r="192" spans="1:6" x14ac:dyDescent="0.55000000000000004">
      <c r="A192" t="s">
        <v>239</v>
      </c>
      <c r="B192" t="s">
        <v>224</v>
      </c>
      <c r="C192">
        <v>0.89823008849557529</v>
      </c>
      <c r="D192">
        <v>0.9865149599662878</v>
      </c>
      <c r="E192">
        <v>1.0969237252423099</v>
      </c>
      <c r="F192">
        <v>1.1278971765697428</v>
      </c>
    </row>
    <row r="193" spans="1:6" x14ac:dyDescent="0.55000000000000004">
      <c r="A193" t="s">
        <v>239</v>
      </c>
      <c r="B193" t="s">
        <v>227</v>
      </c>
      <c r="C193">
        <v>0.98039215686274506</v>
      </c>
      <c r="D193">
        <v>0.98039215686274506</v>
      </c>
      <c r="E193">
        <v>1.0196078431372548</v>
      </c>
      <c r="F193">
        <v>1.1372549019607843</v>
      </c>
    </row>
    <row r="194" spans="1:6" x14ac:dyDescent="0.55000000000000004">
      <c r="A194" t="s">
        <v>239</v>
      </c>
      <c r="B194" t="s">
        <v>229</v>
      </c>
      <c r="C194">
        <v>0.48320158102766803</v>
      </c>
      <c r="D194">
        <v>0.97924901185770774</v>
      </c>
      <c r="E194">
        <v>1.0592885375494072</v>
      </c>
      <c r="F194">
        <v>1.1610671936758898</v>
      </c>
    </row>
    <row r="195" spans="1:6" x14ac:dyDescent="0.55000000000000004">
      <c r="A195" t="s">
        <v>239</v>
      </c>
      <c r="B195" t="s">
        <v>231</v>
      </c>
      <c r="C195">
        <v>1.2858439201451894</v>
      </c>
      <c r="D195">
        <v>0.62205081669691453</v>
      </c>
      <c r="E195">
        <v>1.1429219600725948</v>
      </c>
      <c r="F195">
        <v>0.9782214156079847</v>
      </c>
    </row>
    <row r="196" spans="1:6" x14ac:dyDescent="0.55000000000000004">
      <c r="A196" t="s">
        <v>239</v>
      </c>
      <c r="B196" t="s">
        <v>232</v>
      </c>
      <c r="C196">
        <v>1.2831257078142697</v>
      </c>
      <c r="D196">
        <v>0.80067950169875401</v>
      </c>
      <c r="E196">
        <v>1.6398640996602489</v>
      </c>
      <c r="F196">
        <v>1.2808607021517551</v>
      </c>
    </row>
    <row r="197" spans="1:6" x14ac:dyDescent="0.55000000000000004">
      <c r="A197" t="s">
        <v>239</v>
      </c>
      <c r="B197" t="s">
        <v>236</v>
      </c>
      <c r="C197">
        <v>0.44313725490196076</v>
      </c>
      <c r="D197">
        <v>0.72549019607843146</v>
      </c>
      <c r="E197">
        <v>1.247058823529412</v>
      </c>
      <c r="F197">
        <v>1.3137254901960784</v>
      </c>
    </row>
  </sheetData>
  <sortState ref="J7:J28">
    <sortCondition ref="J5:J26"/>
  </sortState>
  <conditionalFormatting sqref="C5:F197">
    <cfRule type="cellIs" dxfId="1" priority="1" operator="lessThan">
      <formula>0.8</formula>
    </cfRule>
    <cfRule type="cellIs" dxfId="0" priority="2" operator="greaterThan">
      <formula>1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50%</vt:lpstr>
      <vt:lpstr>2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kros</dc:creator>
  <cp:lastModifiedBy>Norbert Bokros</cp:lastModifiedBy>
  <dcterms:created xsi:type="dcterms:W3CDTF">2018-05-21T21:34:12Z</dcterms:created>
  <dcterms:modified xsi:type="dcterms:W3CDTF">2018-08-07T20:51:27Z</dcterms:modified>
</cp:coreProperties>
</file>